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ownloads/"/>
    </mc:Choice>
  </mc:AlternateContent>
  <bookViews>
    <workbookView xWindow="680" yWindow="460" windowWidth="37720" windowHeight="21140" tabRatio="500"/>
  </bookViews>
  <sheets>
    <sheet name="Supplementary-Table1" sheetId="14" r:id="rId1"/>
    <sheet name="Supplementary-Table2" sheetId="10" r:id="rId2"/>
    <sheet name="Supplementary-Table3" sheetId="5" r:id="rId3"/>
    <sheet name="Supplementary-Table4" sheetId="11" r:id="rId4"/>
    <sheet name="Supplementary-table5" sheetId="13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5" l="1"/>
  <c r="K8" i="5"/>
  <c r="K9" i="5"/>
  <c r="K10" i="5"/>
  <c r="K11" i="5"/>
  <c r="J11" i="5"/>
  <c r="I7" i="5"/>
  <c r="I8" i="5"/>
  <c r="I9" i="5"/>
  <c r="I10" i="5"/>
  <c r="I11" i="5"/>
  <c r="H11" i="5"/>
  <c r="G7" i="5"/>
  <c r="G8" i="5"/>
  <c r="G9" i="5"/>
  <c r="G10" i="5"/>
  <c r="G11" i="5"/>
  <c r="F11" i="5"/>
  <c r="E7" i="5"/>
  <c r="E8" i="5"/>
  <c r="E9" i="5"/>
  <c r="E11" i="5"/>
  <c r="D11" i="5"/>
  <c r="C11" i="5"/>
  <c r="D16" i="13"/>
  <c r="E16" i="13"/>
  <c r="F16" i="13"/>
  <c r="G16" i="13"/>
  <c r="H16" i="13"/>
  <c r="I16" i="13"/>
  <c r="J16" i="13"/>
  <c r="K16" i="13"/>
  <c r="L16" i="13"/>
  <c r="M16" i="13"/>
  <c r="N16" i="13"/>
  <c r="O16" i="13"/>
  <c r="P16" i="13"/>
  <c r="Q16" i="13"/>
  <c r="R16" i="13"/>
  <c r="C16" i="13"/>
  <c r="G6" i="10"/>
  <c r="G5" i="10"/>
  <c r="G7" i="10"/>
  <c r="R17" i="13"/>
  <c r="Q17" i="13"/>
  <c r="P17" i="13"/>
  <c r="O17" i="13"/>
  <c r="N17" i="13"/>
  <c r="M17" i="13"/>
  <c r="L17" i="13"/>
  <c r="K17" i="13"/>
  <c r="J17" i="13"/>
  <c r="I17" i="13"/>
  <c r="H17" i="13"/>
  <c r="G17" i="13"/>
  <c r="F17" i="13"/>
  <c r="E17" i="13"/>
  <c r="D17" i="13"/>
  <c r="C17" i="13"/>
</calcChain>
</file>

<file path=xl/sharedStrings.xml><?xml version="1.0" encoding="utf-8"?>
<sst xmlns="http://schemas.openxmlformats.org/spreadsheetml/2006/main" count="440" uniqueCount="205">
  <si>
    <t>Phase1</t>
  </si>
  <si>
    <t>Phase2</t>
  </si>
  <si>
    <t>Phase3</t>
  </si>
  <si>
    <t>in Total</t>
  </si>
  <si>
    <t>Performance (hours)</t>
  </si>
  <si>
    <t>Varieties</t>
  </si>
  <si>
    <t># Count by genomic region</t>
  </si>
  <si>
    <t xml:space="preserve">Type </t>
  </si>
  <si>
    <t xml:space="preserve"> Count </t>
  </si>
  <si>
    <t xml:space="preserve"> Percent </t>
  </si>
  <si>
    <t xml:space="preserve">DOWNSTREAM </t>
  </si>
  <si>
    <t xml:space="preserve">EXON </t>
  </si>
  <si>
    <t xml:space="preserve">INTERGENIC </t>
  </si>
  <si>
    <t xml:space="preserve">INTRON </t>
  </si>
  <si>
    <t xml:space="preserve">SPLICE_SITE_ACCEPTOR </t>
  </si>
  <si>
    <t xml:space="preserve">SPLICE_SITE_DONOR </t>
  </si>
  <si>
    <t xml:space="preserve">SPLICE_SITE_REGION </t>
  </si>
  <si>
    <t xml:space="preserve">TRANSCRIPT </t>
  </si>
  <si>
    <t xml:space="preserve">UPSTREAM </t>
  </si>
  <si>
    <t xml:space="preserve">UTR_3_PRIME </t>
  </si>
  <si>
    <t xml:space="preserve">UTR_5_PRIME </t>
  </si>
  <si>
    <t>g5</t>
  </si>
  <si>
    <t>g1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B73V4</t>
  </si>
  <si>
    <t>IR64</t>
  </si>
  <si>
    <t>Count</t>
  </si>
  <si>
    <t>Percent</t>
  </si>
  <si>
    <t>g4</t>
  </si>
  <si>
    <t>g28</t>
  </si>
  <si>
    <t>g27</t>
  </si>
  <si>
    <t>Species</t>
  </si>
  <si>
    <t>Rice</t>
  </si>
  <si>
    <t>Sorghum</t>
  </si>
  <si>
    <t>Maize</t>
  </si>
  <si>
    <t>Soybean</t>
  </si>
  <si>
    <t>Genome-Wide Regions</t>
  </si>
  <si>
    <t>Genome-Wide Genes</t>
  </si>
  <si>
    <t>Public Dataset</t>
  </si>
  <si>
    <t>Number of New SNPs Dataset</t>
  </si>
  <si>
    <t xml:space="preserve">NA </t>
  </si>
  <si>
    <t>NA- public dataset is not avalible</t>
  </si>
  <si>
    <t>B73V5</t>
  </si>
  <si>
    <t xml:space="preserve">JD17 </t>
  </si>
  <si>
    <t xml:space="preserve">Tx2783 </t>
  </si>
  <si>
    <t xml:space="preserve">Tx436 </t>
  </si>
  <si>
    <t xml:space="preserve">Tx430 </t>
  </si>
  <si>
    <t>Gmax 275</t>
  </si>
  <si>
    <t>BT623</t>
  </si>
  <si>
    <t>IRGSP</t>
  </si>
  <si>
    <t>CM</t>
  </si>
  <si>
    <t>AZ</t>
  </si>
  <si>
    <t>KN</t>
  </si>
  <si>
    <t>ARC</t>
  </si>
  <si>
    <t>PR106</t>
  </si>
  <si>
    <t>ZS97</t>
  </si>
  <si>
    <t>LX</t>
  </si>
  <si>
    <t>LIMA</t>
  </si>
  <si>
    <t>MH63</t>
  </si>
  <si>
    <t>GS</t>
  </si>
  <si>
    <t>KYG</t>
  </si>
  <si>
    <t>LM</t>
  </si>
  <si>
    <t>NABO</t>
  </si>
  <si>
    <t>N22</t>
  </si>
  <si>
    <t>314.13 Mb</t>
  </si>
  <si>
    <t>Application name</t>
  </si>
  <si>
    <t>Parallelization model</t>
  </si>
  <si>
    <t>Scalability</t>
  </si>
  <si>
    <t>Recommended no. of cores</t>
  </si>
  <si>
    <t>Input file type</t>
  </si>
  <si>
    <t>Output file type</t>
  </si>
  <si>
    <t>Remarks on multi-node scalability</t>
  </si>
  <si>
    <t>Phase #1</t>
  </si>
  <si>
    <t>BWA MEM</t>
  </si>
  <si>
    <t>Multi-threaded</t>
  </si>
  <si>
    <t>Within a node</t>
  </si>
  <si>
    <t>N/M</t>
  </si>
  <si>
    <t>*_1.fastq.gz</t>
  </si>
  <si>
    <t>*_2.fastq.gz</t>
  </si>
  <si>
    <t>*.aligned.sam</t>
  </si>
  <si>
    <t>Multiple samples can be concurrently executed across the cluster of nodes</t>
  </si>
  <si>
    <t>Samtools sort</t>
  </si>
  <si>
    <t xml:space="preserve">*.aligned.sam </t>
  </si>
  <si>
    <t>*.sorted.bam</t>
  </si>
  <si>
    <t>GATK: FixMateInformation</t>
  </si>
  <si>
    <t>Sequential</t>
  </si>
  <si>
    <t>Within a core</t>
  </si>
  <si>
    <t>*.sorted.fxmt.bam</t>
  </si>
  <si>
    <t>GATK: MarkDuplicates</t>
  </si>
  <si>
    <t>*.sorted.fxmt.mkdup.bam</t>
  </si>
  <si>
    <t>GATK: AddOrReplaceReadGroup</t>
  </si>
  <si>
    <t>*.sorted.fxmt.mkdup.addrep.bam</t>
  </si>
  <si>
    <t>Phase #2</t>
  </si>
  <si>
    <t>Samtools merge</t>
  </si>
  <si>
    <t>*.bam</t>
  </si>
  <si>
    <t xml:space="preserve">Samtools sort </t>
  </si>
  <si>
    <t xml:space="preserve">N/M </t>
  </si>
  <si>
    <t>Samtools index</t>
  </si>
  <si>
    <t>sequential</t>
  </si>
  <si>
    <t>*.sorted.bai</t>
  </si>
  <si>
    <t>GATK: HaplotypeCaller</t>
  </si>
  <si>
    <t>*.snps.indels.g.vcf.gz</t>
  </si>
  <si>
    <t>*.assembledHC.bam</t>
  </si>
  <si>
    <t>Tabix index</t>
  </si>
  <si>
    <t>*.snps.indels.g.vcf.gz.tbi</t>
  </si>
  <si>
    <t>Phase #3</t>
  </si>
  <si>
    <t>GATK: CombineGVCFs</t>
  </si>
  <si>
    <t>Data parallel</t>
  </si>
  <si>
    <t>*.snps.indels.g.vcf.gz (and)</t>
  </si>
  <si>
    <t>Chromosome split table</t>
  </si>
  <si>
    <t>Combine.*ChrName.*Chunk_no</t>
  </si>
  <si>
    <t>Data parallelization across the cluster of nodes using chromosome split table</t>
  </si>
  <si>
    <t>GATK: GenotypeGVCFs</t>
  </si>
  <si>
    <t xml:space="preserve">Combine.*ChrName.*Chunk_no (and) </t>
  </si>
  <si>
    <t>Genotype.*ChrName.*Chunk_no</t>
  </si>
  <si>
    <t>GATK: SelectsVariants (SNPs)</t>
  </si>
  <si>
    <t>Genotype.*ChrName.*Chunk_no (and) Chromosome split table</t>
  </si>
  <si>
    <t>Filtered.SNPs.*ChrName.*Chunk_no</t>
  </si>
  <si>
    <t>GATK: SelectsVariants (INDELs)</t>
  </si>
  <si>
    <t>Filtered.INDELs.*ChrName.*Chunk_no</t>
  </si>
  <si>
    <t>Phase #4</t>
  </si>
  <si>
    <t>GATK: GatherGVCFs (SNPs)</t>
  </si>
  <si>
    <t>*ChrName.SNPs.vcf.gz</t>
  </si>
  <si>
    <t xml:space="preserve">Post-processing and single core is utilized. However, SNPs and INDELs calls are executed concurrently across different cores. </t>
  </si>
  <si>
    <t>GATK: GatherGVCFs (INDELs)</t>
  </si>
  <si>
    <t>*ChrName.INDELs.vcf.gz</t>
  </si>
  <si>
    <t>GATK: VariantsTotable (SNPs)</t>
  </si>
  <si>
    <t>*ChrName.SNPs.table</t>
  </si>
  <si>
    <t>GATK: VariantsTotable (INDELs)</t>
  </si>
  <si>
    <t>*ChrName.INDELs.table</t>
  </si>
  <si>
    <t>.</t>
  </si>
  <si>
    <t>56.55 Mb</t>
  </si>
  <si>
    <t>Execution time of Rice 3K-RGP
3,000 samples</t>
  </si>
  <si>
    <t>Execution time of  Sorghum
400 Samples</t>
  </si>
  <si>
    <t>Execution time of Maize 
282 Samples</t>
  </si>
  <si>
    <t>Execution time of Soybean
198 Samples</t>
  </si>
  <si>
    <r>
      <t>Total Core hours</t>
    </r>
    <r>
      <rPr>
        <vertAlign val="superscript"/>
        <sz val="12"/>
        <color theme="1"/>
        <rFont val="Times New Roman"/>
        <family val="1"/>
      </rPr>
      <t>e</t>
    </r>
  </si>
  <si>
    <r>
      <t>Phase4</t>
    </r>
    <r>
      <rPr>
        <vertAlign val="superscript"/>
        <sz val="12"/>
        <color theme="1"/>
        <rFont val="Times New Roman"/>
        <family val="1"/>
      </rPr>
      <t>d</t>
    </r>
  </si>
  <si>
    <r>
      <t>Total Core hours  (in any computiing platform)</t>
    </r>
    <r>
      <rPr>
        <vertAlign val="superscript"/>
        <sz val="10"/>
        <color theme="1"/>
        <rFont val="Times New Roman"/>
        <family val="1"/>
      </rPr>
      <t>e</t>
    </r>
  </si>
  <si>
    <r>
      <t>Cluster</t>
    </r>
    <r>
      <rPr>
        <vertAlign val="superscript"/>
        <sz val="12"/>
        <color theme="1"/>
        <rFont val="Times New Roman"/>
        <family val="1"/>
      </rPr>
      <t>b</t>
    </r>
  </si>
  <si>
    <r>
      <t xml:space="preserve">
HPC</t>
    </r>
    <r>
      <rPr>
        <vertAlign val="superscript"/>
        <sz val="12"/>
        <color theme="1"/>
        <rFont val="Times New Roman"/>
        <family val="1"/>
      </rPr>
      <t>c</t>
    </r>
  </si>
  <si>
    <r>
      <t xml:space="preserve">
Cluster</t>
    </r>
    <r>
      <rPr>
        <vertAlign val="superscript"/>
        <sz val="12"/>
        <color theme="1"/>
        <rFont val="Times New Roman"/>
        <family val="1"/>
      </rPr>
      <t>b</t>
    </r>
  </si>
  <si>
    <r>
      <t xml:space="preserve">
Workstation</t>
    </r>
    <r>
      <rPr>
        <vertAlign val="superscript"/>
        <sz val="12"/>
        <color theme="1"/>
        <rFont val="Times New Roman"/>
        <family val="1"/>
      </rPr>
      <t>a</t>
    </r>
  </si>
  <si>
    <t xml:space="preserve">Execution hours </t>
  </si>
  <si>
    <t>Supplementary Table 1. Summary of workflow phases.</t>
  </si>
  <si>
    <r>
      <t>198 soybean accessions</t>
    </r>
    <r>
      <rPr>
        <vertAlign val="superscript"/>
        <sz val="12"/>
        <color theme="1"/>
        <rFont val="Times New Roman"/>
        <family val="1"/>
      </rPr>
      <t>19</t>
    </r>
  </si>
  <si>
    <r>
      <t>282 association panel</t>
    </r>
    <r>
      <rPr>
        <vertAlign val="superscript"/>
        <sz val="12"/>
        <color theme="1"/>
        <rFont val="Times New Roman"/>
        <family val="1"/>
      </rPr>
      <t>18</t>
    </r>
  </si>
  <si>
    <r>
      <t>400 Sorghum Association Panel</t>
    </r>
    <r>
      <rPr>
        <vertAlign val="superscript"/>
        <sz val="12"/>
        <color theme="1"/>
        <rFont val="Times New Roman"/>
        <family val="1"/>
      </rPr>
      <t>17</t>
    </r>
  </si>
  <si>
    <r>
      <t>3K-RGP</t>
    </r>
    <r>
      <rPr>
        <vertAlign val="superscript"/>
        <sz val="12"/>
        <color theme="1"/>
        <rFont val="Times New Roman"/>
        <family val="1"/>
      </rPr>
      <t>14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. 50 cores were used for the process on workstation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. 3,000 cores were used for the process on cluster server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. 30,000 cores were used for the process on HPC 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. in Phase4, the number of cores are equal to the number of the chromomsomes, i.e., 12, 10, 10, and 20 cores for rice, sorghum, maize, and soybean, respectively.</t>
    </r>
  </si>
  <si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. Total Core hours = Duration * no. of cores used </t>
    </r>
  </si>
  <si>
    <t>Continued:</t>
  </si>
  <si>
    <t>Crop Species</t>
  </si>
  <si>
    <t xml:space="preserve">                                         Varieties</t>
  </si>
  <si>
    <t xml:space="preserve">                                            Number of  SNPs</t>
  </si>
  <si>
    <t>Supplementary Table 5. Number of SNPs identified using the rice RPRP panel</t>
  </si>
  <si>
    <t>SNPs in dispensable regions</t>
  </si>
  <si>
    <t>SNPs per gene</t>
  </si>
  <si>
    <t>SNPs per gene  (Exons only)</t>
  </si>
  <si>
    <t>SNPs in core genes</t>
  </si>
  <si>
    <t>SNPs in core genes  (Exons only)</t>
  </si>
  <si>
    <t>Dispensable genes</t>
  </si>
  <si>
    <t>SNPs in dispensable genes</t>
  </si>
  <si>
    <t>SNPs in dispensable genes  (Exons only)</t>
  </si>
  <si>
    <t>SNPs in genome private genes</t>
  </si>
  <si>
    <t>SNPs in genome specific genes (Exons only)</t>
  </si>
  <si>
    <t>SNPs in core regions</t>
  </si>
  <si>
    <t>SNPs in absent genes (Exons only)</t>
  </si>
  <si>
    <t>SNPs in absent genomic regions</t>
  </si>
  <si>
    <t>Number of predicted genes</t>
  </si>
  <si>
    <t>SNPs in predicted genes (Exons only)</t>
  </si>
  <si>
    <t>Core regions (Mb)</t>
  </si>
  <si>
    <t>Dispensable regions (Mb)</t>
  </si>
  <si>
    <t>Private regions (Mb)</t>
  </si>
  <si>
    <t>SNPs in private regions</t>
  </si>
  <si>
    <t>Absent genomic regions (Mb)</t>
  </si>
  <si>
    <t>SNPs in predicted genes</t>
  </si>
  <si>
    <r>
      <t>Core genes</t>
    </r>
    <r>
      <rPr>
        <vertAlign val="superscript"/>
        <sz val="12"/>
        <rFont val="Times New Roman"/>
        <family val="1"/>
      </rPr>
      <t xml:space="preserve"> a</t>
    </r>
  </si>
  <si>
    <r>
      <t xml:space="preserve">Genome private genes </t>
    </r>
    <r>
      <rPr>
        <vertAlign val="superscript"/>
        <sz val="12"/>
        <rFont val="Times New Roman"/>
        <family val="1"/>
      </rPr>
      <t>a</t>
    </r>
  </si>
  <si>
    <r>
      <t xml:space="preserve"> Absent genes</t>
    </r>
    <r>
      <rPr>
        <vertAlign val="superscript"/>
        <sz val="12"/>
        <rFont val="Times New Roman"/>
        <family val="1"/>
      </rPr>
      <t>a,b</t>
    </r>
  </si>
  <si>
    <r>
      <t>Absent SNPs</t>
    </r>
    <r>
      <rPr>
        <vertAlign val="superscript"/>
        <sz val="12"/>
        <rFont val="Times New Roman"/>
        <family val="1"/>
      </rPr>
      <t>a,c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: Redudant genes were removed from the gene group or duplication.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>: Absent genes are defined as genes that are absent in one RPRP genome, but are present in at least one of the other 15 RPRP genomes.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>: Absent SNPs are defined as SNPs in genes that are absent in one RPRP genome, but are present in at least one of the other 15 RPRP genomes.</t>
    </r>
  </si>
  <si>
    <t>Distributed across  nodes</t>
  </si>
  <si>
    <t>Supplementary Table 2. Results of variant detection based on the automated workflow for rice, sorghum, maize, and soybean.</t>
  </si>
  <si>
    <t>Number of Public SNPs Dataset</t>
  </si>
  <si>
    <t>Number of Overlapping SNPs</t>
  </si>
  <si>
    <t>Percent Overlap with Public SNP Dataset</t>
  </si>
  <si>
    <t>Percent Overlap with New SNP Dataset</t>
  </si>
  <si>
    <r>
      <t>Supplementary Table 3.</t>
    </r>
    <r>
      <rPr>
        <sz val="12"/>
        <rFont val="Times New Roman"/>
        <family val="1"/>
      </rPr>
      <t xml:space="preserve"> Performance of the genome variant calling workflow (w/GATK4) for rice, sorghum, maize and soybean.</t>
    </r>
  </si>
  <si>
    <t>Supplementary Table 4. SNPEff annotations for rice, sorghum, maize, and soybe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0" xfId="0" applyFont="1"/>
    <xf numFmtId="3" fontId="3" fillId="0" borderId="2" xfId="0" applyNumberFormat="1" applyFont="1" applyBorder="1" applyAlignment="1">
      <alignment horizontal="center" vertical="center"/>
    </xf>
    <xf numFmtId="3" fontId="3" fillId="0" borderId="0" xfId="0" applyNumberFormat="1" applyFont="1"/>
    <xf numFmtId="0" fontId="3" fillId="0" borderId="2" xfId="0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left" vertical="center"/>
    </xf>
    <xf numFmtId="10" fontId="3" fillId="0" borderId="0" xfId="0" applyNumberFormat="1" applyFont="1"/>
    <xf numFmtId="10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 shrinkToFit="1"/>
    </xf>
    <xf numFmtId="0" fontId="3" fillId="0" borderId="0" xfId="0" applyFont="1" applyAlignment="1">
      <alignment wrapText="1" shrinkToFit="1"/>
    </xf>
    <xf numFmtId="0" fontId="7" fillId="0" borderId="0" xfId="0" applyFont="1"/>
    <xf numFmtId="3" fontId="3" fillId="0" borderId="2" xfId="0" applyNumberFormat="1" applyFont="1" applyBorder="1" applyAlignment="1">
      <alignment horizontal="left"/>
    </xf>
    <xf numFmtId="3" fontId="3" fillId="0" borderId="2" xfId="0" applyNumberFormat="1" applyFont="1" applyBorder="1"/>
    <xf numFmtId="3" fontId="3" fillId="0" borderId="2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20" fontId="3" fillId="0" borderId="0" xfId="0" applyNumberFormat="1" applyFont="1"/>
    <xf numFmtId="21" fontId="3" fillId="0" borderId="0" xfId="0" applyNumberFormat="1" applyFont="1"/>
    <xf numFmtId="0" fontId="9" fillId="0" borderId="0" xfId="0" applyFont="1"/>
    <xf numFmtId="0" fontId="3" fillId="0" borderId="0" xfId="0" applyFont="1" applyAlignment="1">
      <alignment horizontal="left" vertical="center" indent="6"/>
    </xf>
    <xf numFmtId="3" fontId="5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/>
    </xf>
    <xf numFmtId="3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3" fontId="11" fillId="0" borderId="0" xfId="0" applyNumberFormat="1" applyFont="1"/>
    <xf numFmtId="0" fontId="11" fillId="0" borderId="0" xfId="0" applyFont="1"/>
    <xf numFmtId="0" fontId="3" fillId="0" borderId="2" xfId="0" applyFont="1" applyBorder="1" applyAlignment="1">
      <alignment horizontal="center"/>
    </xf>
    <xf numFmtId="0" fontId="5" fillId="0" borderId="0" xfId="0" applyFont="1" applyFill="1"/>
    <xf numFmtId="0" fontId="5" fillId="0" borderId="2" xfId="0" applyFont="1" applyFill="1" applyBorder="1" applyAlignment="1">
      <alignment horizontal="center" vertical="center"/>
    </xf>
    <xf numFmtId="0" fontId="13" fillId="0" borderId="0" xfId="0" applyFont="1" applyFill="1"/>
    <xf numFmtId="0" fontId="6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3" fontId="3" fillId="0" borderId="4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zoomScale="170" workbookViewId="0">
      <selection activeCell="E17" sqref="E17:E18"/>
    </sheetView>
  </sheetViews>
  <sheetFormatPr baseColWidth="10" defaultColWidth="10.83203125" defaultRowHeight="11" x14ac:dyDescent="0.15"/>
  <cols>
    <col min="1" max="1" width="10.83203125" style="11"/>
    <col min="2" max="2" width="15.33203125" style="11" customWidth="1"/>
    <col min="3" max="3" width="12.83203125" style="11" bestFit="1" customWidth="1"/>
    <col min="4" max="4" width="13.83203125" style="11" customWidth="1"/>
    <col min="5" max="5" width="9.1640625" style="11" customWidth="1"/>
    <col min="6" max="6" width="23.83203125" style="11" customWidth="1"/>
    <col min="7" max="7" width="23.5" style="11" customWidth="1"/>
    <col min="8" max="8" width="13.83203125" style="11" customWidth="1"/>
    <col min="9" max="16384" width="10.83203125" style="11"/>
  </cols>
  <sheetData>
    <row r="1" spans="1:8" x14ac:dyDescent="0.15">
      <c r="A1" s="11" t="s">
        <v>154</v>
      </c>
    </row>
    <row r="3" spans="1:8" ht="22" x14ac:dyDescent="0.15">
      <c r="A3" s="27"/>
      <c r="B3" s="27" t="s">
        <v>75</v>
      </c>
      <c r="C3" s="27" t="s">
        <v>76</v>
      </c>
      <c r="D3" s="27" t="s">
        <v>77</v>
      </c>
      <c r="E3" s="27" t="s">
        <v>78</v>
      </c>
      <c r="F3" s="27" t="s">
        <v>79</v>
      </c>
      <c r="G3" s="27" t="s">
        <v>80</v>
      </c>
      <c r="H3" s="27" t="s">
        <v>81</v>
      </c>
    </row>
    <row r="4" spans="1:8" x14ac:dyDescent="0.15">
      <c r="A4" s="42" t="s">
        <v>82</v>
      </c>
      <c r="B4" s="43" t="s">
        <v>83</v>
      </c>
      <c r="C4" s="43" t="s">
        <v>84</v>
      </c>
      <c r="D4" s="43" t="s">
        <v>85</v>
      </c>
      <c r="E4" s="43" t="s">
        <v>86</v>
      </c>
      <c r="F4" s="27" t="s">
        <v>87</v>
      </c>
      <c r="G4" s="43" t="s">
        <v>89</v>
      </c>
      <c r="H4" s="43" t="s">
        <v>90</v>
      </c>
    </row>
    <row r="5" spans="1:8" x14ac:dyDescent="0.15">
      <c r="A5" s="42"/>
      <c r="B5" s="43"/>
      <c r="C5" s="43"/>
      <c r="D5" s="43"/>
      <c r="E5" s="43"/>
      <c r="F5" s="27" t="s">
        <v>88</v>
      </c>
      <c r="G5" s="43"/>
      <c r="H5" s="43"/>
    </row>
    <row r="6" spans="1:8" x14ac:dyDescent="0.15">
      <c r="A6" s="42"/>
      <c r="B6" s="27" t="s">
        <v>91</v>
      </c>
      <c r="C6" s="27" t="s">
        <v>84</v>
      </c>
      <c r="D6" s="43"/>
      <c r="E6" s="27" t="s">
        <v>86</v>
      </c>
      <c r="F6" s="27" t="s">
        <v>92</v>
      </c>
      <c r="G6" s="27" t="s">
        <v>93</v>
      </c>
      <c r="H6" s="43"/>
    </row>
    <row r="7" spans="1:8" ht="22" x14ac:dyDescent="0.15">
      <c r="A7" s="42"/>
      <c r="B7" s="27" t="s">
        <v>94</v>
      </c>
      <c r="C7" s="27" t="s">
        <v>95</v>
      </c>
      <c r="D7" s="43" t="s">
        <v>96</v>
      </c>
      <c r="E7" s="27">
        <v>1</v>
      </c>
      <c r="F7" s="27" t="s">
        <v>93</v>
      </c>
      <c r="G7" s="27" t="s">
        <v>97</v>
      </c>
      <c r="H7" s="43"/>
    </row>
    <row r="8" spans="1:8" x14ac:dyDescent="0.15">
      <c r="A8" s="42"/>
      <c r="B8" s="27" t="s">
        <v>98</v>
      </c>
      <c r="C8" s="27" t="s">
        <v>95</v>
      </c>
      <c r="D8" s="43"/>
      <c r="E8" s="27">
        <v>1</v>
      </c>
      <c r="F8" s="27" t="s">
        <v>97</v>
      </c>
      <c r="G8" s="27" t="s">
        <v>99</v>
      </c>
      <c r="H8" s="43"/>
    </row>
    <row r="9" spans="1:8" ht="22" x14ac:dyDescent="0.15">
      <c r="A9" s="42"/>
      <c r="B9" s="27" t="s">
        <v>100</v>
      </c>
      <c r="C9" s="27" t="s">
        <v>95</v>
      </c>
      <c r="D9" s="43"/>
      <c r="E9" s="27">
        <v>1</v>
      </c>
      <c r="F9" s="27" t="s">
        <v>99</v>
      </c>
      <c r="G9" s="27" t="s">
        <v>101</v>
      </c>
      <c r="H9" s="43"/>
    </row>
    <row r="10" spans="1:8" x14ac:dyDescent="0.15">
      <c r="A10" s="42" t="s">
        <v>102</v>
      </c>
      <c r="B10" s="27" t="s">
        <v>103</v>
      </c>
      <c r="C10" s="27" t="s">
        <v>84</v>
      </c>
      <c r="D10" s="43" t="s">
        <v>85</v>
      </c>
      <c r="E10" s="27" t="s">
        <v>86</v>
      </c>
      <c r="F10" s="27" t="s">
        <v>101</v>
      </c>
      <c r="G10" s="27" t="s">
        <v>104</v>
      </c>
      <c r="H10" s="43" t="s">
        <v>90</v>
      </c>
    </row>
    <row r="11" spans="1:8" x14ac:dyDescent="0.15">
      <c r="A11" s="42"/>
      <c r="B11" s="27" t="s">
        <v>105</v>
      </c>
      <c r="C11" s="27" t="s">
        <v>84</v>
      </c>
      <c r="D11" s="43"/>
      <c r="E11" s="27" t="s">
        <v>106</v>
      </c>
      <c r="F11" s="27" t="s">
        <v>104</v>
      </c>
      <c r="G11" s="27" t="s">
        <v>93</v>
      </c>
      <c r="H11" s="43"/>
    </row>
    <row r="12" spans="1:8" x14ac:dyDescent="0.15">
      <c r="A12" s="42"/>
      <c r="B12" s="27" t="s">
        <v>107</v>
      </c>
      <c r="C12" s="27" t="s">
        <v>108</v>
      </c>
      <c r="D12" s="43" t="s">
        <v>96</v>
      </c>
      <c r="E12" s="27">
        <v>1</v>
      </c>
      <c r="F12" s="27" t="s">
        <v>93</v>
      </c>
      <c r="G12" s="27" t="s">
        <v>109</v>
      </c>
      <c r="H12" s="43"/>
    </row>
    <row r="13" spans="1:8" x14ac:dyDescent="0.15">
      <c r="A13" s="42"/>
      <c r="B13" s="43" t="s">
        <v>110</v>
      </c>
      <c r="C13" s="43" t="s">
        <v>108</v>
      </c>
      <c r="D13" s="43"/>
      <c r="E13" s="43">
        <v>1</v>
      </c>
      <c r="F13" s="27" t="s">
        <v>93</v>
      </c>
      <c r="G13" s="27" t="s">
        <v>111</v>
      </c>
      <c r="H13" s="43"/>
    </row>
    <row r="14" spans="1:8" x14ac:dyDescent="0.15">
      <c r="A14" s="42"/>
      <c r="B14" s="43"/>
      <c r="C14" s="43"/>
      <c r="D14" s="43"/>
      <c r="E14" s="43"/>
      <c r="F14" s="27" t="s">
        <v>109</v>
      </c>
      <c r="G14" s="27" t="s">
        <v>112</v>
      </c>
      <c r="H14" s="43"/>
    </row>
    <row r="15" spans="1:8" x14ac:dyDescent="0.15">
      <c r="A15" s="42"/>
      <c r="B15" s="43" t="s">
        <v>113</v>
      </c>
      <c r="C15" s="43" t="s">
        <v>108</v>
      </c>
      <c r="D15" s="43"/>
      <c r="E15" s="43">
        <v>1</v>
      </c>
      <c r="F15" s="43" t="s">
        <v>111</v>
      </c>
      <c r="G15" s="43" t="s">
        <v>114</v>
      </c>
      <c r="H15" s="43"/>
    </row>
    <row r="16" spans="1:8" x14ac:dyDescent="0.15">
      <c r="A16" s="42"/>
      <c r="B16" s="43"/>
      <c r="C16" s="43"/>
      <c r="D16" s="43"/>
      <c r="E16" s="43"/>
      <c r="F16" s="43"/>
      <c r="G16" s="43"/>
      <c r="H16" s="43"/>
    </row>
    <row r="17" spans="1:8" x14ac:dyDescent="0.15">
      <c r="A17" s="42" t="s">
        <v>115</v>
      </c>
      <c r="B17" s="43" t="s">
        <v>116</v>
      </c>
      <c r="C17" s="43" t="s">
        <v>117</v>
      </c>
      <c r="D17" s="43" t="s">
        <v>197</v>
      </c>
      <c r="E17" s="43">
        <v>1</v>
      </c>
      <c r="F17" s="27" t="s">
        <v>118</v>
      </c>
      <c r="G17" s="43" t="s">
        <v>120</v>
      </c>
      <c r="H17" s="43" t="s">
        <v>121</v>
      </c>
    </row>
    <row r="18" spans="1:8" x14ac:dyDescent="0.15">
      <c r="A18" s="42"/>
      <c r="B18" s="43"/>
      <c r="C18" s="43"/>
      <c r="D18" s="43"/>
      <c r="E18" s="43"/>
      <c r="F18" s="27" t="s">
        <v>119</v>
      </c>
      <c r="G18" s="43"/>
      <c r="H18" s="43"/>
    </row>
    <row r="19" spans="1:8" x14ac:dyDescent="0.15">
      <c r="A19" s="42"/>
      <c r="B19" s="43" t="s">
        <v>122</v>
      </c>
      <c r="C19" s="43"/>
      <c r="D19" s="43"/>
      <c r="E19" s="43">
        <v>1</v>
      </c>
      <c r="F19" s="27" t="s">
        <v>123</v>
      </c>
      <c r="G19" s="43" t="s">
        <v>124</v>
      </c>
      <c r="H19" s="43"/>
    </row>
    <row r="20" spans="1:8" x14ac:dyDescent="0.15">
      <c r="A20" s="42"/>
      <c r="B20" s="43"/>
      <c r="C20" s="43"/>
      <c r="D20" s="43"/>
      <c r="E20" s="43"/>
      <c r="F20" s="27" t="s">
        <v>119</v>
      </c>
      <c r="G20" s="43"/>
      <c r="H20" s="43"/>
    </row>
    <row r="21" spans="1:8" ht="22" x14ac:dyDescent="0.15">
      <c r="A21" s="42"/>
      <c r="B21" s="27" t="s">
        <v>125</v>
      </c>
      <c r="C21" s="43"/>
      <c r="D21" s="43"/>
      <c r="E21" s="27">
        <v>1</v>
      </c>
      <c r="F21" s="27" t="s">
        <v>126</v>
      </c>
      <c r="G21" s="27" t="s">
        <v>127</v>
      </c>
      <c r="H21" s="43"/>
    </row>
    <row r="22" spans="1:8" ht="22" x14ac:dyDescent="0.15">
      <c r="A22" s="42"/>
      <c r="B22" s="27" t="s">
        <v>128</v>
      </c>
      <c r="C22" s="43"/>
      <c r="D22" s="43"/>
      <c r="E22" s="27">
        <v>1</v>
      </c>
      <c r="F22" s="27" t="s">
        <v>126</v>
      </c>
      <c r="G22" s="27" t="s">
        <v>129</v>
      </c>
      <c r="H22" s="43"/>
    </row>
    <row r="23" spans="1:8" ht="22" x14ac:dyDescent="0.15">
      <c r="A23" s="42" t="s">
        <v>130</v>
      </c>
      <c r="B23" s="27" t="s">
        <v>131</v>
      </c>
      <c r="C23" s="43" t="s">
        <v>95</v>
      </c>
      <c r="D23" s="43" t="s">
        <v>96</v>
      </c>
      <c r="E23" s="43">
        <v>1</v>
      </c>
      <c r="F23" s="27" t="s">
        <v>127</v>
      </c>
      <c r="G23" s="27" t="s">
        <v>132</v>
      </c>
      <c r="H23" s="43" t="s">
        <v>133</v>
      </c>
    </row>
    <row r="24" spans="1:8" ht="22" x14ac:dyDescent="0.15">
      <c r="A24" s="42"/>
      <c r="B24" s="27" t="s">
        <v>134</v>
      </c>
      <c r="C24" s="43"/>
      <c r="D24" s="43"/>
      <c r="E24" s="43"/>
      <c r="F24" s="27" t="s">
        <v>129</v>
      </c>
      <c r="G24" s="27" t="s">
        <v>135</v>
      </c>
      <c r="H24" s="43"/>
    </row>
    <row r="25" spans="1:8" ht="22" x14ac:dyDescent="0.15">
      <c r="A25" s="42"/>
      <c r="B25" s="27" t="s">
        <v>136</v>
      </c>
      <c r="C25" s="43"/>
      <c r="D25" s="43"/>
      <c r="E25" s="43"/>
      <c r="F25" s="27" t="s">
        <v>132</v>
      </c>
      <c r="G25" s="27" t="s">
        <v>137</v>
      </c>
      <c r="H25" s="43"/>
    </row>
    <row r="26" spans="1:8" ht="22" x14ac:dyDescent="0.15">
      <c r="A26" s="42"/>
      <c r="B26" s="27" t="s">
        <v>138</v>
      </c>
      <c r="C26" s="43"/>
      <c r="D26" s="43"/>
      <c r="E26" s="43"/>
      <c r="F26" s="27" t="s">
        <v>135</v>
      </c>
      <c r="G26" s="27" t="s">
        <v>139</v>
      </c>
      <c r="H26" s="43"/>
    </row>
  </sheetData>
  <mergeCells count="35">
    <mergeCell ref="A10:A16"/>
    <mergeCell ref="D7:D9"/>
    <mergeCell ref="H4:H9"/>
    <mergeCell ref="G4:G5"/>
    <mergeCell ref="E4:E5"/>
    <mergeCell ref="D4:D6"/>
    <mergeCell ref="C4:C5"/>
    <mergeCell ref="B4:B5"/>
    <mergeCell ref="A4:A9"/>
    <mergeCell ref="E13:E14"/>
    <mergeCell ref="C13:C14"/>
    <mergeCell ref="B13:B14"/>
    <mergeCell ref="D12:D16"/>
    <mergeCell ref="H10:H16"/>
    <mergeCell ref="D10:D11"/>
    <mergeCell ref="G15:G16"/>
    <mergeCell ref="F15:F16"/>
    <mergeCell ref="E15:E16"/>
    <mergeCell ref="C15:C16"/>
    <mergeCell ref="B15:B16"/>
    <mergeCell ref="H23:H26"/>
    <mergeCell ref="E23:E26"/>
    <mergeCell ref="D23:D26"/>
    <mergeCell ref="C23:C26"/>
    <mergeCell ref="E17:E18"/>
    <mergeCell ref="D17:D22"/>
    <mergeCell ref="C17:C22"/>
    <mergeCell ref="B17:B18"/>
    <mergeCell ref="A23:A26"/>
    <mergeCell ref="G19:G20"/>
    <mergeCell ref="E19:E20"/>
    <mergeCell ref="B19:B20"/>
    <mergeCell ref="H17:H22"/>
    <mergeCell ref="G17:G18"/>
    <mergeCell ref="A17:A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"/>
  <sheetViews>
    <sheetView zoomScale="177" workbookViewId="0">
      <selection activeCell="B10" sqref="B10"/>
    </sheetView>
  </sheetViews>
  <sheetFormatPr baseColWidth="10" defaultColWidth="10.83203125" defaultRowHeight="16" x14ac:dyDescent="0.2"/>
  <cols>
    <col min="1" max="1" width="10.83203125" style="1" customWidth="1"/>
    <col min="2" max="2" width="31.83203125" style="3" bestFit="1" customWidth="1"/>
    <col min="3" max="5" width="16.5" style="3" customWidth="1"/>
    <col min="6" max="6" width="21.5" style="6" customWidth="1"/>
    <col min="7" max="7" width="20.33203125" style="6" customWidth="1"/>
    <col min="8" max="16384" width="10.83203125" style="1"/>
  </cols>
  <sheetData>
    <row r="2" spans="1:7" x14ac:dyDescent="0.2">
      <c r="A2" s="1" t="s">
        <v>198</v>
      </c>
    </row>
    <row r="4" spans="1:7" s="10" customFormat="1" ht="32" x14ac:dyDescent="0.2">
      <c r="A4" s="9" t="s">
        <v>41</v>
      </c>
      <c r="B4" s="9" t="s">
        <v>48</v>
      </c>
      <c r="C4" s="9" t="s">
        <v>49</v>
      </c>
      <c r="D4" s="9" t="s">
        <v>199</v>
      </c>
      <c r="E4" s="9" t="s">
        <v>200</v>
      </c>
      <c r="F4" s="9" t="s">
        <v>202</v>
      </c>
      <c r="G4" s="9" t="s">
        <v>201</v>
      </c>
    </row>
    <row r="5" spans="1:7" ht="18" x14ac:dyDescent="0.2">
      <c r="A5" s="4" t="s">
        <v>42</v>
      </c>
      <c r="B5" s="12" t="s">
        <v>158</v>
      </c>
      <c r="C5" s="5">
        <v>26516112</v>
      </c>
      <c r="D5" s="5">
        <v>29399875</v>
      </c>
      <c r="E5" s="5">
        <v>22877790</v>
      </c>
      <c r="F5" s="7">
        <v>0.862788255</v>
      </c>
      <c r="G5" s="7">
        <f>E5/D5</f>
        <v>0.77815943094996154</v>
      </c>
    </row>
    <row r="6" spans="1:7" ht="18" x14ac:dyDescent="0.2">
      <c r="A6" s="4" t="s">
        <v>43</v>
      </c>
      <c r="B6" s="5" t="s">
        <v>157</v>
      </c>
      <c r="C6" s="5">
        <v>32698281</v>
      </c>
      <c r="D6" s="5">
        <v>35112678</v>
      </c>
      <c r="E6" s="5">
        <v>29209355</v>
      </c>
      <c r="F6" s="7">
        <v>0.89329940600000002</v>
      </c>
      <c r="G6" s="7">
        <f>E6/D6</f>
        <v>0.83187488576063606</v>
      </c>
    </row>
    <row r="7" spans="1:7" ht="18" x14ac:dyDescent="0.2">
      <c r="A7" s="4" t="s">
        <v>44</v>
      </c>
      <c r="B7" s="5" t="s">
        <v>156</v>
      </c>
      <c r="C7" s="5">
        <v>167604407</v>
      </c>
      <c r="D7" s="5">
        <v>75124924</v>
      </c>
      <c r="E7" s="5">
        <v>41939261</v>
      </c>
      <c r="F7" s="7">
        <v>0.25022767499999998</v>
      </c>
      <c r="G7" s="7">
        <f>E7/D7</f>
        <v>0.55826027857279426</v>
      </c>
    </row>
    <row r="8" spans="1:7" ht="32" x14ac:dyDescent="0.2">
      <c r="A8" s="4" t="s">
        <v>45</v>
      </c>
      <c r="B8" s="5" t="s">
        <v>155</v>
      </c>
      <c r="C8" s="5">
        <v>15994704</v>
      </c>
      <c r="D8" s="14">
        <v>10116707</v>
      </c>
      <c r="E8" s="14" t="s">
        <v>51</v>
      </c>
      <c r="F8" s="7" t="s">
        <v>50</v>
      </c>
      <c r="G8" s="7" t="s">
        <v>50</v>
      </c>
    </row>
    <row r="14" spans="1:7" x14ac:dyDescent="0.2">
      <c r="B14" s="22" t="s">
        <v>140</v>
      </c>
      <c r="C14"/>
    </row>
    <row r="15" spans="1:7" x14ac:dyDescent="0.2">
      <c r="B15" s="22"/>
      <c r="C15" s="22"/>
    </row>
    <row r="16" spans="1:7" x14ac:dyDescent="0.2">
      <c r="B16" s="22"/>
      <c r="C16" s="22"/>
    </row>
    <row r="17" spans="2:3" x14ac:dyDescent="0.2">
      <c r="B17" s="22"/>
      <c r="C17" s="22"/>
    </row>
    <row r="18" spans="2:3" x14ac:dyDescent="0.2">
      <c r="B18" s="22"/>
      <c r="C18" s="22"/>
    </row>
    <row r="19" spans="2:3" x14ac:dyDescent="0.2">
      <c r="B19" s="22"/>
      <c r="C19" s="22"/>
    </row>
    <row r="20" spans="2:3" x14ac:dyDescent="0.2">
      <c r="B20" s="22"/>
      <c r="C20" s="22"/>
    </row>
    <row r="21" spans="2:3" x14ac:dyDescent="0.2">
      <c r="B21" s="22"/>
      <c r="C21" s="22"/>
    </row>
    <row r="22" spans="2:3" x14ac:dyDescent="0.2">
      <c r="B22" s="22"/>
      <c r="C22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"/>
  <sheetViews>
    <sheetView zoomScale="144" workbookViewId="0">
      <selection activeCell="A23" sqref="A23"/>
    </sheetView>
  </sheetViews>
  <sheetFormatPr baseColWidth="10" defaultColWidth="10.83203125" defaultRowHeight="16" x14ac:dyDescent="0.2"/>
  <cols>
    <col min="1" max="1" width="32.83203125" style="1" customWidth="1"/>
    <col min="2" max="2" width="12.1640625" style="1" bestFit="1" customWidth="1"/>
    <col min="3" max="3" width="9.1640625" style="1" customWidth="1"/>
    <col min="4" max="4" width="7.6640625" style="1" bestFit="1" customWidth="1"/>
    <col min="5" max="5" width="14.33203125" style="1" bestFit="1" customWidth="1"/>
    <col min="6" max="6" width="11.33203125" style="1" bestFit="1" customWidth="1"/>
    <col min="7" max="7" width="11.33203125" style="1" customWidth="1"/>
    <col min="8" max="8" width="11.33203125" style="1" bestFit="1" customWidth="1"/>
    <col min="9" max="9" width="11.33203125" style="1" customWidth="1"/>
    <col min="10" max="10" width="11.33203125" style="1" bestFit="1" customWidth="1"/>
    <col min="11" max="16384" width="10.83203125" style="1"/>
  </cols>
  <sheetData>
    <row r="2" spans="1:11" x14ac:dyDescent="0.2">
      <c r="A2" s="1" t="s">
        <v>203</v>
      </c>
      <c r="C2" s="3"/>
    </row>
    <row r="4" spans="1:11" ht="57" customHeight="1" x14ac:dyDescent="0.2">
      <c r="A4" s="16"/>
      <c r="B4" s="44" t="s">
        <v>142</v>
      </c>
      <c r="C4" s="45"/>
      <c r="D4" s="45"/>
      <c r="E4" s="46"/>
      <c r="F4" s="47" t="s">
        <v>143</v>
      </c>
      <c r="G4" s="48"/>
      <c r="H4" s="44" t="s">
        <v>144</v>
      </c>
      <c r="I4" s="46"/>
      <c r="J4" s="44" t="s">
        <v>145</v>
      </c>
      <c r="K4" s="46"/>
    </row>
    <row r="5" spans="1:11" ht="34" customHeight="1" x14ac:dyDescent="0.2">
      <c r="A5" s="8" t="s">
        <v>4</v>
      </c>
      <c r="B5" s="15" t="s">
        <v>152</v>
      </c>
      <c r="C5" s="15" t="s">
        <v>151</v>
      </c>
      <c r="D5" s="17" t="s">
        <v>150</v>
      </c>
      <c r="E5" s="49" t="s">
        <v>148</v>
      </c>
      <c r="F5" s="44" t="s">
        <v>149</v>
      </c>
      <c r="G5" s="46"/>
      <c r="H5" s="44" t="s">
        <v>149</v>
      </c>
      <c r="I5" s="46"/>
      <c r="J5" s="51" t="s">
        <v>149</v>
      </c>
      <c r="K5" s="51"/>
    </row>
    <row r="6" spans="1:11" ht="34" x14ac:dyDescent="0.2">
      <c r="A6" s="8"/>
      <c r="B6" s="44" t="s">
        <v>153</v>
      </c>
      <c r="C6" s="45"/>
      <c r="D6" s="46"/>
      <c r="E6" s="50"/>
      <c r="F6" s="15" t="s">
        <v>153</v>
      </c>
      <c r="G6" s="15" t="s">
        <v>146</v>
      </c>
      <c r="H6" s="15" t="s">
        <v>153</v>
      </c>
      <c r="I6" s="15" t="s">
        <v>146</v>
      </c>
      <c r="J6" s="15" t="s">
        <v>153</v>
      </c>
      <c r="K6" s="15" t="s">
        <v>146</v>
      </c>
    </row>
    <row r="7" spans="1:11" x14ac:dyDescent="0.2">
      <c r="A7" s="8" t="s">
        <v>0</v>
      </c>
      <c r="B7" s="2">
        <v>7200</v>
      </c>
      <c r="C7" s="2">
        <v>120</v>
      </c>
      <c r="D7" s="2">
        <v>12</v>
      </c>
      <c r="E7" s="2">
        <f>12*30000</f>
        <v>360000</v>
      </c>
      <c r="F7" s="2">
        <v>20</v>
      </c>
      <c r="G7" s="2">
        <f>F7*2000</f>
        <v>40000</v>
      </c>
      <c r="H7" s="2">
        <v>30</v>
      </c>
      <c r="I7" s="13">
        <f>H7*3000</f>
        <v>90000</v>
      </c>
      <c r="J7" s="2">
        <v>24</v>
      </c>
      <c r="K7" s="13">
        <f>J7*3000</f>
        <v>72000</v>
      </c>
    </row>
    <row r="8" spans="1:11" x14ac:dyDescent="0.2">
      <c r="A8" s="8" t="s">
        <v>1</v>
      </c>
      <c r="B8" s="2">
        <v>36000</v>
      </c>
      <c r="C8" s="2">
        <v>600</v>
      </c>
      <c r="D8" s="2">
        <v>60</v>
      </c>
      <c r="E8" s="2">
        <f>60*30000</f>
        <v>1800000</v>
      </c>
      <c r="F8" s="2">
        <v>100</v>
      </c>
      <c r="G8" s="2">
        <f t="shared" ref="G8:G9" si="0">F8*2000</f>
        <v>200000</v>
      </c>
      <c r="H8" s="2">
        <v>150</v>
      </c>
      <c r="I8" s="13">
        <f t="shared" ref="I8:K9" si="1">H8*3000</f>
        <v>450000</v>
      </c>
      <c r="J8" s="2">
        <v>120</v>
      </c>
      <c r="K8" s="13">
        <f t="shared" si="1"/>
        <v>360000</v>
      </c>
    </row>
    <row r="9" spans="1:11" x14ac:dyDescent="0.2">
      <c r="A9" s="8" t="s">
        <v>2</v>
      </c>
      <c r="B9" s="2">
        <v>12000</v>
      </c>
      <c r="C9" s="2">
        <v>200</v>
      </c>
      <c r="D9" s="2">
        <v>20</v>
      </c>
      <c r="E9" s="2">
        <f>20*30000</f>
        <v>600000</v>
      </c>
      <c r="F9" s="2">
        <v>30</v>
      </c>
      <c r="G9" s="2">
        <f t="shared" si="0"/>
        <v>60000</v>
      </c>
      <c r="H9" s="2">
        <v>50</v>
      </c>
      <c r="I9" s="13">
        <f t="shared" si="1"/>
        <v>150000</v>
      </c>
      <c r="J9" s="2">
        <v>40</v>
      </c>
      <c r="K9" s="13">
        <f t="shared" si="1"/>
        <v>120000</v>
      </c>
    </row>
    <row r="10" spans="1:11" ht="18" x14ac:dyDescent="0.2">
      <c r="A10" s="8" t="s">
        <v>147</v>
      </c>
      <c r="B10" s="2">
        <v>1</v>
      </c>
      <c r="C10" s="2">
        <v>1</v>
      </c>
      <c r="D10" s="2">
        <v>1</v>
      </c>
      <c r="E10" s="2">
        <v>2</v>
      </c>
      <c r="F10" s="2">
        <v>1</v>
      </c>
      <c r="G10" s="2">
        <f>F10</f>
        <v>1</v>
      </c>
      <c r="H10" s="2">
        <v>1</v>
      </c>
      <c r="I10" s="2">
        <f>H10</f>
        <v>1</v>
      </c>
      <c r="J10" s="2">
        <v>1</v>
      </c>
      <c r="K10" s="13">
        <f>J10</f>
        <v>1</v>
      </c>
    </row>
    <row r="11" spans="1:11" x14ac:dyDescent="0.2">
      <c r="A11" s="8" t="s">
        <v>3</v>
      </c>
      <c r="B11" s="2">
        <v>55201</v>
      </c>
      <c r="C11" s="2">
        <f t="shared" ref="C11:K11" si="2">SUM(C7:C10)</f>
        <v>921</v>
      </c>
      <c r="D11" s="2">
        <f t="shared" si="2"/>
        <v>93</v>
      </c>
      <c r="E11" s="2">
        <f t="shared" si="2"/>
        <v>2760002</v>
      </c>
      <c r="F11" s="2">
        <f t="shared" si="2"/>
        <v>151</v>
      </c>
      <c r="G11" s="2">
        <f t="shared" si="2"/>
        <v>300001</v>
      </c>
      <c r="H11" s="2">
        <f t="shared" si="2"/>
        <v>231</v>
      </c>
      <c r="I11" s="2">
        <f t="shared" si="2"/>
        <v>690001</v>
      </c>
      <c r="J11" s="2">
        <f t="shared" si="2"/>
        <v>185</v>
      </c>
      <c r="K11" s="13">
        <f t="shared" si="2"/>
        <v>552001</v>
      </c>
    </row>
    <row r="12" spans="1:11" x14ac:dyDescent="0.2">
      <c r="A12" s="18"/>
    </row>
    <row r="13" spans="1:11" ht="18" x14ac:dyDescent="0.2">
      <c r="A13" s="1" t="s">
        <v>159</v>
      </c>
    </row>
    <row r="14" spans="1:11" ht="18" x14ac:dyDescent="0.2">
      <c r="A14" s="1" t="s">
        <v>160</v>
      </c>
    </row>
    <row r="15" spans="1:11" ht="18" x14ac:dyDescent="0.2">
      <c r="A15" s="1" t="s">
        <v>161</v>
      </c>
      <c r="F15" s="19"/>
      <c r="G15" s="19"/>
      <c r="K15" s="20"/>
    </row>
    <row r="16" spans="1:11" ht="18" x14ac:dyDescent="0.2">
      <c r="A16" s="1" t="s">
        <v>162</v>
      </c>
    </row>
    <row r="17" spans="1:4" ht="18" x14ac:dyDescent="0.2">
      <c r="A17" s="1" t="s">
        <v>163</v>
      </c>
      <c r="D17" s="21"/>
    </row>
  </sheetData>
  <mergeCells count="9">
    <mergeCell ref="B4:E4"/>
    <mergeCell ref="F4:G4"/>
    <mergeCell ref="H4:I4"/>
    <mergeCell ref="J4:K4"/>
    <mergeCell ref="E5:E6"/>
    <mergeCell ref="F5:G5"/>
    <mergeCell ref="H5:I5"/>
    <mergeCell ref="J5:K5"/>
    <mergeCell ref="B6:D6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Q56"/>
  <sheetViews>
    <sheetView zoomScale="150" workbookViewId="0">
      <selection activeCell="C9" sqref="C9"/>
    </sheetView>
  </sheetViews>
  <sheetFormatPr baseColWidth="10" defaultColWidth="10.83203125" defaultRowHeight="16" x14ac:dyDescent="0.2"/>
  <cols>
    <col min="1" max="1" width="22.83203125" style="25" bestFit="1" customWidth="1"/>
    <col min="2" max="2" width="11.5" style="3" bestFit="1" customWidth="1"/>
    <col min="3" max="3" width="11.1640625" style="1" bestFit="1" customWidth="1"/>
    <col min="4" max="4" width="11.1640625" style="3" bestFit="1" customWidth="1"/>
    <col min="5" max="5" width="11.1640625" style="1" bestFit="1" customWidth="1"/>
    <col min="6" max="6" width="11.1640625" style="3" bestFit="1" customWidth="1"/>
    <col min="7" max="7" width="11.1640625" style="1" bestFit="1" customWidth="1"/>
    <col min="8" max="8" width="11.1640625" style="3" bestFit="1" customWidth="1"/>
    <col min="9" max="9" width="11.1640625" style="1" bestFit="1" customWidth="1"/>
    <col min="10" max="10" width="11.33203125" style="3" bestFit="1" customWidth="1"/>
    <col min="11" max="11" width="11.1640625" style="1" bestFit="1" customWidth="1"/>
    <col min="12" max="12" width="11.33203125" style="3" bestFit="1" customWidth="1"/>
    <col min="13" max="13" width="11.1640625" style="1" bestFit="1" customWidth="1"/>
    <col min="14" max="14" width="11.1640625" style="3" bestFit="1" customWidth="1"/>
    <col min="15" max="15" width="11.1640625" style="1" bestFit="1" customWidth="1"/>
    <col min="16" max="16" width="11.1640625" style="3" bestFit="1" customWidth="1"/>
    <col min="17" max="17" width="11.1640625" style="1" bestFit="1" customWidth="1"/>
    <col min="18" max="18" width="10.83203125" style="3"/>
    <col min="19" max="19" width="10.83203125" style="1"/>
    <col min="20" max="20" width="10.83203125" style="3"/>
    <col min="21" max="21" width="10.83203125" style="1"/>
    <col min="22" max="22" width="10.83203125" style="3"/>
    <col min="23" max="23" width="10.83203125" style="1"/>
    <col min="24" max="24" width="10.83203125" style="3"/>
    <col min="25" max="25" width="10.83203125" style="1"/>
    <col min="26" max="26" width="10.83203125" style="3"/>
    <col min="27" max="27" width="10.83203125" style="1"/>
    <col min="28" max="28" width="10.83203125" style="3"/>
    <col min="29" max="29" width="10.83203125" style="1"/>
    <col min="30" max="30" width="10.83203125" style="3"/>
    <col min="31" max="31" width="10.83203125" style="1"/>
    <col min="32" max="32" width="10.83203125" style="3"/>
    <col min="33" max="34" width="10.83203125" style="1"/>
    <col min="35" max="35" width="22.83203125" style="1" bestFit="1" customWidth="1"/>
    <col min="36" max="36" width="11.33203125" style="3" bestFit="1" customWidth="1"/>
    <col min="37" max="39" width="11" style="3" bestFit="1" customWidth="1"/>
    <col min="40" max="41" width="11.1640625" style="3" bestFit="1" customWidth="1"/>
    <col min="42" max="51" width="11" style="3" bestFit="1" customWidth="1"/>
    <col min="52" max="52" width="10.83203125" style="1"/>
    <col min="53" max="53" width="22.83203125" style="1" bestFit="1" customWidth="1"/>
    <col min="54" max="69" width="11" style="1" bestFit="1" customWidth="1"/>
    <col min="70" max="16384" width="10.83203125" style="1"/>
  </cols>
  <sheetData>
    <row r="2" spans="1:69" x14ac:dyDescent="0.2">
      <c r="A2" s="25" t="s">
        <v>204</v>
      </c>
    </row>
    <row r="4" spans="1:69" x14ac:dyDescent="0.2">
      <c r="A4" s="4" t="s">
        <v>165</v>
      </c>
      <c r="B4" s="53" t="s">
        <v>42</v>
      </c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</row>
    <row r="5" spans="1:69" x14ac:dyDescent="0.2">
      <c r="A5" s="4" t="s">
        <v>5</v>
      </c>
      <c r="B5" s="54" t="s">
        <v>59</v>
      </c>
      <c r="C5" s="54"/>
      <c r="D5" s="54" t="s">
        <v>60</v>
      </c>
      <c r="E5" s="54"/>
      <c r="F5" s="54" t="s">
        <v>61</v>
      </c>
      <c r="G5" s="54"/>
      <c r="H5" s="54" t="s">
        <v>62</v>
      </c>
      <c r="I5" s="54"/>
      <c r="J5" s="54" t="s">
        <v>63</v>
      </c>
      <c r="K5" s="54"/>
      <c r="L5" s="54" t="s">
        <v>65</v>
      </c>
      <c r="M5" s="54"/>
      <c r="N5" s="54" t="s">
        <v>35</v>
      </c>
      <c r="O5" s="54"/>
      <c r="P5" s="54" t="s">
        <v>64</v>
      </c>
      <c r="Q5" s="54"/>
      <c r="AI5" s="1" t="s">
        <v>6</v>
      </c>
      <c r="AJ5" s="3" t="s">
        <v>22</v>
      </c>
      <c r="AK5" s="3" t="s">
        <v>32</v>
      </c>
      <c r="AL5" s="3" t="s">
        <v>21</v>
      </c>
      <c r="AM5" s="3" t="s">
        <v>31</v>
      </c>
      <c r="AN5" s="3" t="s">
        <v>24</v>
      </c>
      <c r="AO5" s="3" t="s">
        <v>39</v>
      </c>
      <c r="AP5" s="3" t="s">
        <v>23</v>
      </c>
      <c r="AQ5" s="3" t="s">
        <v>30</v>
      </c>
      <c r="AR5" s="3" t="s">
        <v>33</v>
      </c>
      <c r="AS5" s="3" t="s">
        <v>25</v>
      </c>
      <c r="AT5" s="3" t="s">
        <v>28</v>
      </c>
      <c r="AU5" s="3" t="s">
        <v>27</v>
      </c>
      <c r="AV5" s="3" t="s">
        <v>26</v>
      </c>
      <c r="AW5" s="3" t="s">
        <v>40</v>
      </c>
      <c r="AX5" s="3" t="s">
        <v>38</v>
      </c>
      <c r="AY5" s="3" t="s">
        <v>29</v>
      </c>
      <c r="BA5" s="1" t="s">
        <v>6</v>
      </c>
    </row>
    <row r="6" spans="1:69" x14ac:dyDescent="0.2">
      <c r="A6" s="4" t="s">
        <v>7</v>
      </c>
      <c r="B6" s="2" t="s">
        <v>8</v>
      </c>
      <c r="C6" s="8" t="s">
        <v>9</v>
      </c>
      <c r="D6" s="2" t="s">
        <v>8</v>
      </c>
      <c r="E6" s="8" t="s">
        <v>7</v>
      </c>
      <c r="F6" s="2" t="s">
        <v>8</v>
      </c>
      <c r="G6" s="8" t="s">
        <v>9</v>
      </c>
      <c r="H6" s="2" t="s">
        <v>8</v>
      </c>
      <c r="I6" s="8" t="s">
        <v>9</v>
      </c>
      <c r="J6" s="2" t="s">
        <v>8</v>
      </c>
      <c r="K6" s="8" t="s">
        <v>9</v>
      </c>
      <c r="L6" s="2" t="s">
        <v>8</v>
      </c>
      <c r="M6" s="8" t="s">
        <v>9</v>
      </c>
      <c r="N6" s="2" t="s">
        <v>8</v>
      </c>
      <c r="O6" s="8" t="s">
        <v>9</v>
      </c>
      <c r="P6" s="2" t="s">
        <v>8</v>
      </c>
      <c r="Q6" s="8" t="s">
        <v>9</v>
      </c>
      <c r="AI6" s="1" t="s">
        <v>7</v>
      </c>
      <c r="AJ6" s="3" t="s">
        <v>8</v>
      </c>
      <c r="AK6" s="3" t="s">
        <v>8</v>
      </c>
      <c r="AL6" s="3" t="s">
        <v>8</v>
      </c>
      <c r="AM6" s="3" t="s">
        <v>8</v>
      </c>
      <c r="AN6" s="3" t="s">
        <v>8</v>
      </c>
      <c r="AO6" s="3" t="s">
        <v>8</v>
      </c>
      <c r="AP6" s="3" t="s">
        <v>8</v>
      </c>
      <c r="AQ6" s="3" t="s">
        <v>8</v>
      </c>
      <c r="AR6" s="3" t="s">
        <v>8</v>
      </c>
      <c r="AS6" s="3" t="s">
        <v>8</v>
      </c>
      <c r="AT6" s="3" t="s">
        <v>8</v>
      </c>
      <c r="AU6" s="3" t="s">
        <v>8</v>
      </c>
      <c r="AV6" s="3" t="s">
        <v>8</v>
      </c>
      <c r="AW6" s="3" t="s">
        <v>8</v>
      </c>
      <c r="AX6" s="3" t="s">
        <v>36</v>
      </c>
      <c r="AY6" s="3" t="s">
        <v>8</v>
      </c>
      <c r="BA6" s="1" t="s">
        <v>7</v>
      </c>
      <c r="BB6" s="1" t="s">
        <v>9</v>
      </c>
      <c r="BC6" s="1" t="s">
        <v>7</v>
      </c>
      <c r="BD6" s="1" t="s">
        <v>9</v>
      </c>
      <c r="BE6" s="1" t="s">
        <v>9</v>
      </c>
      <c r="BF6" s="1" t="s">
        <v>9</v>
      </c>
      <c r="BG6" s="1" t="s">
        <v>9</v>
      </c>
      <c r="BH6" s="1" t="s">
        <v>9</v>
      </c>
      <c r="BI6" s="1" t="s">
        <v>9</v>
      </c>
      <c r="BJ6" s="1" t="s">
        <v>9</v>
      </c>
      <c r="BK6" s="1" t="s">
        <v>9</v>
      </c>
      <c r="BL6" s="1" t="s">
        <v>9</v>
      </c>
      <c r="BM6" s="1" t="s">
        <v>9</v>
      </c>
      <c r="BN6" s="1" t="s">
        <v>9</v>
      </c>
      <c r="BO6" s="1" t="s">
        <v>9</v>
      </c>
      <c r="BP6" s="1" t="s">
        <v>37</v>
      </c>
      <c r="BQ6" s="1" t="s">
        <v>9</v>
      </c>
    </row>
    <row r="7" spans="1:69" x14ac:dyDescent="0.2">
      <c r="A7" s="4" t="s">
        <v>10</v>
      </c>
      <c r="B7" s="2">
        <v>29684149</v>
      </c>
      <c r="C7" s="28">
        <v>0.30162144000000002</v>
      </c>
      <c r="D7" s="2">
        <v>29763012</v>
      </c>
      <c r="E7" s="28">
        <v>0.29978928999999999</v>
      </c>
      <c r="F7" s="2">
        <v>29564444</v>
      </c>
      <c r="G7" s="28">
        <v>0.29875235</v>
      </c>
      <c r="H7" s="2">
        <v>29362776</v>
      </c>
      <c r="I7" s="28">
        <v>0.29825727000000002</v>
      </c>
      <c r="J7" s="2">
        <v>28937773</v>
      </c>
      <c r="K7" s="28">
        <v>0.29770512999999998</v>
      </c>
      <c r="L7" s="2">
        <v>16488496</v>
      </c>
      <c r="M7" s="28">
        <v>0.24724700999999999</v>
      </c>
      <c r="N7" s="2">
        <v>26967484</v>
      </c>
      <c r="O7" s="28">
        <v>0.29824373999999998</v>
      </c>
      <c r="P7" s="2">
        <v>29379252</v>
      </c>
      <c r="Q7" s="28">
        <v>0.29763630000000002</v>
      </c>
      <c r="AI7" s="1" t="s">
        <v>10</v>
      </c>
      <c r="AJ7" s="3">
        <v>29684149</v>
      </c>
      <c r="AK7" s="3">
        <v>29763012</v>
      </c>
      <c r="AL7" s="3">
        <v>29564444</v>
      </c>
      <c r="AM7" s="3">
        <v>29362776</v>
      </c>
      <c r="AN7" s="3">
        <v>28937773</v>
      </c>
      <c r="AO7" s="3">
        <v>16488496</v>
      </c>
      <c r="AP7" s="3">
        <v>26967484</v>
      </c>
      <c r="AQ7" s="3">
        <v>29379252</v>
      </c>
      <c r="AR7" s="3">
        <v>28304755</v>
      </c>
      <c r="AS7" s="3">
        <v>28789780</v>
      </c>
      <c r="AT7" s="3">
        <v>27850186</v>
      </c>
      <c r="AU7" s="3">
        <v>28419460</v>
      </c>
      <c r="AV7" s="3">
        <v>29007786</v>
      </c>
      <c r="AW7" s="3">
        <v>16746826</v>
      </c>
      <c r="AX7" s="3">
        <v>29350850</v>
      </c>
      <c r="AY7" s="3">
        <v>29248849</v>
      </c>
      <c r="BA7" s="1" t="s">
        <v>10</v>
      </c>
      <c r="BB7" s="6">
        <v>0.30162144000000002</v>
      </c>
      <c r="BC7" s="6">
        <v>0.29978928999999999</v>
      </c>
      <c r="BD7" s="6">
        <v>0.29875235</v>
      </c>
      <c r="BE7" s="6">
        <v>0.29825727000000002</v>
      </c>
      <c r="BF7" s="6">
        <v>0.29770512999999998</v>
      </c>
      <c r="BG7" s="6">
        <v>0.24724700999999999</v>
      </c>
      <c r="BH7" s="6">
        <v>0.29824373999999998</v>
      </c>
      <c r="BI7" s="6">
        <v>0.29763630000000002</v>
      </c>
      <c r="BJ7" s="6">
        <v>0.29554987999999999</v>
      </c>
      <c r="BK7" s="6">
        <v>0.29580656999999999</v>
      </c>
      <c r="BL7" s="6">
        <v>0.29607677999999998</v>
      </c>
      <c r="BM7" s="6">
        <v>0.29661801999999998</v>
      </c>
      <c r="BN7" s="6">
        <v>0.29659771000000001</v>
      </c>
      <c r="BO7" s="6">
        <v>0.24860740000000001</v>
      </c>
      <c r="BP7" s="6">
        <v>0.29760789999999998</v>
      </c>
      <c r="BQ7" s="6">
        <v>0.29594753000000001</v>
      </c>
    </row>
    <row r="8" spans="1:69" x14ac:dyDescent="0.2">
      <c r="A8" s="4" t="s">
        <v>11</v>
      </c>
      <c r="B8" s="2">
        <v>3060410</v>
      </c>
      <c r="C8" s="28">
        <v>3.1096909999999998E-2</v>
      </c>
      <c r="D8" s="2">
        <v>3069706</v>
      </c>
      <c r="E8" s="28">
        <v>3.0919749999999999E-2</v>
      </c>
      <c r="F8" s="2">
        <v>3081793</v>
      </c>
      <c r="G8" s="28">
        <v>3.11419E-2</v>
      </c>
      <c r="H8" s="2">
        <v>3031741</v>
      </c>
      <c r="I8" s="28">
        <v>3.0795409999999999E-2</v>
      </c>
      <c r="J8" s="2">
        <v>2984499</v>
      </c>
      <c r="K8" s="28">
        <v>3.070384E-2</v>
      </c>
      <c r="L8" s="2">
        <v>3504390</v>
      </c>
      <c r="M8" s="28">
        <v>5.254876E-2</v>
      </c>
      <c r="N8" s="2">
        <v>2822657</v>
      </c>
      <c r="O8" s="28">
        <v>3.1216850000000001E-2</v>
      </c>
      <c r="P8" s="2">
        <v>3029730</v>
      </c>
      <c r="Q8" s="28">
        <v>3.0693689999999999E-2</v>
      </c>
      <c r="AI8" s="1" t="s">
        <v>11</v>
      </c>
      <c r="AJ8" s="3">
        <v>3060410</v>
      </c>
      <c r="AK8" s="3">
        <v>3069706</v>
      </c>
      <c r="AL8" s="3">
        <v>3081793</v>
      </c>
      <c r="AM8" s="3">
        <v>3031741</v>
      </c>
      <c r="AN8" s="3">
        <v>2984499</v>
      </c>
      <c r="AO8" s="3">
        <v>3504390</v>
      </c>
      <c r="AP8" s="3">
        <v>2822657</v>
      </c>
      <c r="AQ8" s="3">
        <v>3029730</v>
      </c>
      <c r="AR8" s="3">
        <v>2885485</v>
      </c>
      <c r="AS8" s="3">
        <v>2921223</v>
      </c>
      <c r="AT8" s="3">
        <v>2838843</v>
      </c>
      <c r="AU8" s="3">
        <v>2911252</v>
      </c>
      <c r="AV8" s="3">
        <v>2939867</v>
      </c>
      <c r="AW8" s="3">
        <v>3509396</v>
      </c>
      <c r="AX8" s="3">
        <v>3019972</v>
      </c>
      <c r="AY8" s="3">
        <v>2979119</v>
      </c>
      <c r="BA8" s="1" t="s">
        <v>11</v>
      </c>
      <c r="BB8" s="6">
        <v>3.1096909999999998E-2</v>
      </c>
      <c r="BC8" s="6">
        <v>3.0919749999999999E-2</v>
      </c>
      <c r="BD8" s="6">
        <v>3.11419E-2</v>
      </c>
      <c r="BE8" s="6">
        <v>3.0795409999999999E-2</v>
      </c>
      <c r="BF8" s="6">
        <v>3.070384E-2</v>
      </c>
      <c r="BG8" s="6">
        <v>5.254876E-2</v>
      </c>
      <c r="BH8" s="6">
        <v>3.1216850000000001E-2</v>
      </c>
      <c r="BI8" s="6">
        <v>3.0693689999999999E-2</v>
      </c>
      <c r="BJ8" s="6">
        <v>3.0129380000000001E-2</v>
      </c>
      <c r="BK8" s="6">
        <v>3.001471E-2</v>
      </c>
      <c r="BL8" s="6">
        <v>3.0179890000000001E-2</v>
      </c>
      <c r="BM8" s="6">
        <v>3.0385160000000001E-2</v>
      </c>
      <c r="BN8" s="6">
        <v>3.005944E-2</v>
      </c>
      <c r="BO8" s="6">
        <v>5.209714E-2</v>
      </c>
      <c r="BP8" s="6">
        <v>3.0621519999999999E-2</v>
      </c>
      <c r="BQ8" s="6">
        <v>3.0143509999999998E-2</v>
      </c>
    </row>
    <row r="9" spans="1:69" x14ac:dyDescent="0.2">
      <c r="A9" s="4" t="s">
        <v>12</v>
      </c>
      <c r="B9" s="2">
        <v>21189185</v>
      </c>
      <c r="C9" s="28">
        <v>0.21530388</v>
      </c>
      <c r="D9" s="2">
        <v>21640878</v>
      </c>
      <c r="E9" s="28">
        <v>0.21797871999999999</v>
      </c>
      <c r="F9" s="2">
        <v>21952185</v>
      </c>
      <c r="G9" s="28">
        <v>0.22182953</v>
      </c>
      <c r="H9" s="2">
        <v>21870816</v>
      </c>
      <c r="I9" s="28">
        <v>0.22215645000000001</v>
      </c>
      <c r="J9" s="2">
        <v>21968158</v>
      </c>
      <c r="K9" s="28">
        <v>0.22600334</v>
      </c>
      <c r="L9" s="2">
        <v>21854883</v>
      </c>
      <c r="M9" s="28">
        <v>0.32771664</v>
      </c>
      <c r="N9" s="2">
        <v>20031408</v>
      </c>
      <c r="O9" s="28">
        <v>0.22153502</v>
      </c>
      <c r="P9" s="2">
        <v>21976668</v>
      </c>
      <c r="Q9" s="28">
        <v>0.22264196</v>
      </c>
      <c r="AI9" s="1" t="s">
        <v>12</v>
      </c>
      <c r="AJ9" s="3">
        <v>21189185</v>
      </c>
      <c r="AK9" s="3">
        <v>21640878</v>
      </c>
      <c r="AL9" s="3">
        <v>21952185</v>
      </c>
      <c r="AM9" s="3">
        <v>21870816</v>
      </c>
      <c r="AN9" s="3">
        <v>21968158</v>
      </c>
      <c r="AO9" s="3">
        <v>21854883</v>
      </c>
      <c r="AP9" s="3">
        <v>20031408</v>
      </c>
      <c r="AQ9" s="3">
        <v>21976668</v>
      </c>
      <c r="AR9" s="3">
        <v>22201037</v>
      </c>
      <c r="AS9" s="3">
        <v>22682366</v>
      </c>
      <c r="AT9" s="3">
        <v>21806563</v>
      </c>
      <c r="AU9" s="3">
        <v>22083524</v>
      </c>
      <c r="AV9" s="3">
        <v>22399735</v>
      </c>
      <c r="AW9" s="3">
        <v>21998178</v>
      </c>
      <c r="AX9" s="3">
        <v>22185500</v>
      </c>
      <c r="AY9" s="3">
        <v>22675248</v>
      </c>
      <c r="BA9" s="1" t="s">
        <v>12</v>
      </c>
      <c r="BB9" s="6">
        <v>0.21530388</v>
      </c>
      <c r="BC9" s="6">
        <v>0.21797871999999999</v>
      </c>
      <c r="BD9" s="6">
        <v>0.22182953</v>
      </c>
      <c r="BE9" s="6">
        <v>0.22215645000000001</v>
      </c>
      <c r="BF9" s="6">
        <v>0.22600334</v>
      </c>
      <c r="BG9" s="6">
        <v>0.32771664</v>
      </c>
      <c r="BH9" s="6">
        <v>0.22153502</v>
      </c>
      <c r="BI9" s="6">
        <v>0.22264196</v>
      </c>
      <c r="BJ9" s="6">
        <v>0.23181666000000001</v>
      </c>
      <c r="BK9" s="6">
        <v>0.23305467999999999</v>
      </c>
      <c r="BL9" s="6">
        <v>0.23182670999999999</v>
      </c>
      <c r="BM9" s="6">
        <v>0.23048894</v>
      </c>
      <c r="BN9" s="6">
        <v>0.22903196000000001</v>
      </c>
      <c r="BO9" s="6">
        <v>0.32656395999999999</v>
      </c>
      <c r="BP9" s="6">
        <v>0.22495362999999999</v>
      </c>
      <c r="BQ9" s="6">
        <v>0.22943411</v>
      </c>
    </row>
    <row r="10" spans="1:69" x14ac:dyDescent="0.2">
      <c r="A10" s="4" t="s">
        <v>13</v>
      </c>
      <c r="B10" s="2">
        <v>4564483</v>
      </c>
      <c r="C10" s="28">
        <v>4.6379839999999999E-2</v>
      </c>
      <c r="D10" s="2">
        <v>4656450</v>
      </c>
      <c r="E10" s="28">
        <v>4.6902300000000001E-2</v>
      </c>
      <c r="F10" s="2">
        <v>4560794</v>
      </c>
      <c r="G10" s="28">
        <v>4.6087389999999999E-2</v>
      </c>
      <c r="H10" s="2">
        <v>4629253</v>
      </c>
      <c r="I10" s="28">
        <v>4.7022410000000001E-2</v>
      </c>
      <c r="J10" s="2">
        <v>4426499</v>
      </c>
      <c r="K10" s="28">
        <v>4.5538799999999997E-2</v>
      </c>
      <c r="L10" s="2">
        <v>5815679</v>
      </c>
      <c r="M10" s="28">
        <v>8.7206820000000004E-2</v>
      </c>
      <c r="N10" s="2">
        <v>4226331</v>
      </c>
      <c r="O10" s="28">
        <v>4.6740610000000002E-2</v>
      </c>
      <c r="P10" s="2">
        <v>4677487</v>
      </c>
      <c r="Q10" s="28">
        <v>4.738684E-2</v>
      </c>
      <c r="AI10" s="1" t="s">
        <v>13</v>
      </c>
      <c r="AJ10" s="3">
        <v>4564483</v>
      </c>
      <c r="AK10" s="3">
        <v>4656450</v>
      </c>
      <c r="AL10" s="3">
        <v>4560794</v>
      </c>
      <c r="AM10" s="3">
        <v>4629253</v>
      </c>
      <c r="AN10" s="3">
        <v>4426499</v>
      </c>
      <c r="AO10" s="3">
        <v>5815679</v>
      </c>
      <c r="AP10" s="3">
        <v>4226331</v>
      </c>
      <c r="AQ10" s="3">
        <v>4677487</v>
      </c>
      <c r="AR10" s="3">
        <v>4430489</v>
      </c>
      <c r="AS10" s="3">
        <v>4405657</v>
      </c>
      <c r="AT10" s="3">
        <v>4277500</v>
      </c>
      <c r="AU10" s="3">
        <v>4335486</v>
      </c>
      <c r="AV10" s="3">
        <v>4528881</v>
      </c>
      <c r="AW10" s="3">
        <v>5770264</v>
      </c>
      <c r="AX10" s="3">
        <v>4587730</v>
      </c>
      <c r="AY10" s="3">
        <v>4605602</v>
      </c>
      <c r="BA10" s="1" t="s">
        <v>13</v>
      </c>
      <c r="BB10" s="6">
        <v>4.6379839999999999E-2</v>
      </c>
      <c r="BC10" s="6">
        <v>4.6902300000000001E-2</v>
      </c>
      <c r="BD10" s="6">
        <v>4.6087389999999999E-2</v>
      </c>
      <c r="BE10" s="6">
        <v>4.7022410000000001E-2</v>
      </c>
      <c r="BF10" s="6">
        <v>4.5538799999999997E-2</v>
      </c>
      <c r="BG10" s="6">
        <v>8.7206820000000004E-2</v>
      </c>
      <c r="BH10" s="6">
        <v>4.6740610000000002E-2</v>
      </c>
      <c r="BI10" s="6">
        <v>4.738684E-2</v>
      </c>
      <c r="BJ10" s="6">
        <v>4.6261860000000002E-2</v>
      </c>
      <c r="BK10" s="6">
        <v>4.5266840000000003E-2</v>
      </c>
      <c r="BL10" s="6">
        <v>4.547433E-2</v>
      </c>
      <c r="BM10" s="6">
        <v>4.5250100000000001E-2</v>
      </c>
      <c r="BN10" s="6">
        <v>4.6306729999999997E-2</v>
      </c>
      <c r="BO10" s="6">
        <v>8.5659830000000006E-2</v>
      </c>
      <c r="BP10" s="6">
        <v>4.651806E-2</v>
      </c>
      <c r="BQ10" s="6">
        <v>4.660069E-2</v>
      </c>
    </row>
    <row r="11" spans="1:69" x14ac:dyDescent="0.2">
      <c r="A11" s="4" t="s">
        <v>14</v>
      </c>
      <c r="B11" s="2">
        <v>6559</v>
      </c>
      <c r="C11" s="28">
        <v>6.6649999999999994E-5</v>
      </c>
      <c r="D11" s="2">
        <v>6493</v>
      </c>
      <c r="E11" s="28">
        <v>6.5400000000000004E-5</v>
      </c>
      <c r="F11" s="2">
        <v>6489</v>
      </c>
      <c r="G11" s="28">
        <v>6.5569999999999997E-5</v>
      </c>
      <c r="H11" s="2">
        <v>6508</v>
      </c>
      <c r="I11" s="28">
        <v>6.6110000000000002E-5</v>
      </c>
      <c r="J11" s="2">
        <v>6305</v>
      </c>
      <c r="K11" s="28">
        <v>6.4859999999999999E-5</v>
      </c>
      <c r="L11" s="2">
        <v>8278</v>
      </c>
      <c r="M11" s="28">
        <v>1.2412999999999999E-4</v>
      </c>
      <c r="N11" s="2">
        <v>5977</v>
      </c>
      <c r="O11" s="28">
        <v>6.6099999999999994E-5</v>
      </c>
      <c r="P11" s="2">
        <v>6531</v>
      </c>
      <c r="Q11" s="28">
        <v>6.6160000000000004E-5</v>
      </c>
      <c r="AI11" s="1" t="s">
        <v>14</v>
      </c>
      <c r="AJ11" s="3">
        <v>6559</v>
      </c>
      <c r="AK11" s="3">
        <v>6493</v>
      </c>
      <c r="AL11" s="3">
        <v>6489</v>
      </c>
      <c r="AM11" s="3">
        <v>6508</v>
      </c>
      <c r="AN11" s="3">
        <v>6305</v>
      </c>
      <c r="AO11" s="3">
        <v>8278</v>
      </c>
      <c r="AP11" s="3">
        <v>5977</v>
      </c>
      <c r="AQ11" s="3">
        <v>6531</v>
      </c>
      <c r="AR11" s="3">
        <v>6276</v>
      </c>
      <c r="AS11" s="3">
        <v>6296</v>
      </c>
      <c r="AT11" s="3">
        <v>6201</v>
      </c>
      <c r="AU11" s="3">
        <v>6084</v>
      </c>
      <c r="AV11" s="3">
        <v>6671</v>
      </c>
      <c r="AW11" s="3">
        <v>7981</v>
      </c>
      <c r="AX11" s="3">
        <v>6508</v>
      </c>
      <c r="AY11" s="3">
        <v>6720</v>
      </c>
      <c r="BA11" s="1" t="s">
        <v>14</v>
      </c>
      <c r="BB11" s="6">
        <v>6.6649999999999994E-5</v>
      </c>
      <c r="BC11" s="6">
        <v>6.5400000000000004E-5</v>
      </c>
      <c r="BD11" s="6">
        <v>6.5569999999999997E-5</v>
      </c>
      <c r="BE11" s="6">
        <v>6.6110000000000002E-5</v>
      </c>
      <c r="BF11" s="6">
        <v>6.4859999999999999E-5</v>
      </c>
      <c r="BG11" s="6">
        <v>1.2412999999999999E-4</v>
      </c>
      <c r="BH11" s="6">
        <v>6.6099999999999994E-5</v>
      </c>
      <c r="BI11" s="6">
        <v>6.6160000000000004E-5</v>
      </c>
      <c r="BJ11" s="6">
        <v>6.5530000000000004E-5</v>
      </c>
      <c r="BK11" s="6">
        <v>6.4690000000000006E-5</v>
      </c>
      <c r="BL11" s="6">
        <v>6.5920000000000006E-5</v>
      </c>
      <c r="BM11" s="6">
        <v>6.3499999999999999E-5</v>
      </c>
      <c r="BN11" s="6">
        <v>6.8209999999999999E-5</v>
      </c>
      <c r="BO11" s="6">
        <v>1.1848E-4</v>
      </c>
      <c r="BP11" s="6">
        <v>6.5989999999999997E-5</v>
      </c>
      <c r="BQ11" s="6">
        <v>6.7990000000000005E-5</v>
      </c>
    </row>
    <row r="12" spans="1:69" x14ac:dyDescent="0.2">
      <c r="A12" s="4" t="s">
        <v>15</v>
      </c>
      <c r="B12" s="2">
        <v>7406</v>
      </c>
      <c r="C12" s="28">
        <v>7.525E-5</v>
      </c>
      <c r="D12" s="2">
        <v>7202</v>
      </c>
      <c r="E12" s="28">
        <v>7.2539999999999993E-5</v>
      </c>
      <c r="F12" s="2">
        <v>7239</v>
      </c>
      <c r="G12" s="28">
        <v>7.3150000000000003E-5</v>
      </c>
      <c r="H12" s="2">
        <v>7282</v>
      </c>
      <c r="I12" s="28">
        <v>7.3969999999999998E-5</v>
      </c>
      <c r="J12" s="2">
        <v>6859</v>
      </c>
      <c r="K12" s="28">
        <v>7.0560000000000002E-5</v>
      </c>
      <c r="L12" s="2">
        <v>9095</v>
      </c>
      <c r="M12" s="28">
        <v>1.3637999999999999E-4</v>
      </c>
      <c r="N12" s="2">
        <v>6465</v>
      </c>
      <c r="O12" s="28">
        <v>7.1500000000000003E-5</v>
      </c>
      <c r="P12" s="2">
        <v>7197</v>
      </c>
      <c r="Q12" s="28">
        <v>7.2910000000000005E-5</v>
      </c>
      <c r="AI12" s="1" t="s">
        <v>15</v>
      </c>
      <c r="AJ12" s="3">
        <v>7406</v>
      </c>
      <c r="AK12" s="3">
        <v>7202</v>
      </c>
      <c r="AL12" s="3">
        <v>7239</v>
      </c>
      <c r="AM12" s="3">
        <v>7282</v>
      </c>
      <c r="AN12" s="3">
        <v>6859</v>
      </c>
      <c r="AO12" s="3">
        <v>9095</v>
      </c>
      <c r="AP12" s="3">
        <v>6465</v>
      </c>
      <c r="AQ12" s="3">
        <v>7197</v>
      </c>
      <c r="AR12" s="3">
        <v>6806</v>
      </c>
      <c r="AS12" s="3">
        <v>6929</v>
      </c>
      <c r="AT12" s="3">
        <v>6626</v>
      </c>
      <c r="AU12" s="3">
        <v>6749</v>
      </c>
      <c r="AV12" s="3">
        <v>7215</v>
      </c>
      <c r="AW12" s="3">
        <v>9121</v>
      </c>
      <c r="AX12" s="3">
        <v>7080</v>
      </c>
      <c r="AY12" s="3">
        <v>7193</v>
      </c>
      <c r="BA12" s="1" t="s">
        <v>15</v>
      </c>
      <c r="BB12" s="6">
        <v>7.525E-5</v>
      </c>
      <c r="BC12" s="6">
        <v>7.2539999999999993E-5</v>
      </c>
      <c r="BD12" s="6">
        <v>7.3150000000000003E-5</v>
      </c>
      <c r="BE12" s="6">
        <v>7.3969999999999998E-5</v>
      </c>
      <c r="BF12" s="6">
        <v>7.0560000000000002E-5</v>
      </c>
      <c r="BG12" s="6">
        <v>1.3637999999999999E-4</v>
      </c>
      <c r="BH12" s="6">
        <v>7.1500000000000003E-5</v>
      </c>
      <c r="BI12" s="6">
        <v>7.2910000000000005E-5</v>
      </c>
      <c r="BJ12" s="6">
        <v>7.1069999999999995E-5</v>
      </c>
      <c r="BK12" s="6">
        <v>7.1190000000000001E-5</v>
      </c>
      <c r="BL12" s="6">
        <v>7.0439999999999996E-5</v>
      </c>
      <c r="BM12" s="6">
        <v>7.0439999999999996E-5</v>
      </c>
      <c r="BN12" s="6">
        <v>7.3769999999999993E-5</v>
      </c>
      <c r="BO12" s="6">
        <v>1.3540000000000001E-4</v>
      </c>
      <c r="BP12" s="6">
        <v>7.1790000000000002E-5</v>
      </c>
      <c r="BQ12" s="6">
        <v>7.2780000000000005E-5</v>
      </c>
    </row>
    <row r="13" spans="1:69" x14ac:dyDescent="0.2">
      <c r="A13" s="4" t="s">
        <v>16</v>
      </c>
      <c r="B13" s="2">
        <v>111855</v>
      </c>
      <c r="C13" s="28">
        <v>1.13656E-3</v>
      </c>
      <c r="D13" s="2">
        <v>111498</v>
      </c>
      <c r="E13" s="28">
        <v>1.1230700000000001E-3</v>
      </c>
      <c r="F13" s="2">
        <v>110508</v>
      </c>
      <c r="G13" s="28">
        <v>1.1167E-3</v>
      </c>
      <c r="H13" s="2">
        <v>109590</v>
      </c>
      <c r="I13" s="28">
        <v>1.1131800000000001E-3</v>
      </c>
      <c r="J13" s="2">
        <v>106062</v>
      </c>
      <c r="K13" s="28">
        <v>1.09114E-3</v>
      </c>
      <c r="L13" s="2">
        <v>143026</v>
      </c>
      <c r="M13" s="28">
        <v>2.1446899999999999E-3</v>
      </c>
      <c r="N13" s="2">
        <v>100601</v>
      </c>
      <c r="O13" s="28">
        <v>1.1125900000000001E-3</v>
      </c>
      <c r="P13" s="2">
        <v>110682</v>
      </c>
      <c r="Q13" s="28">
        <v>1.1213E-3</v>
      </c>
      <c r="AI13" s="1" t="s">
        <v>16</v>
      </c>
      <c r="AJ13" s="3">
        <v>111855</v>
      </c>
      <c r="AK13" s="3">
        <v>111498</v>
      </c>
      <c r="AL13" s="3">
        <v>110508</v>
      </c>
      <c r="AM13" s="3">
        <v>109590</v>
      </c>
      <c r="AN13" s="3">
        <v>106062</v>
      </c>
      <c r="AO13" s="3">
        <v>143026</v>
      </c>
      <c r="AP13" s="3">
        <v>100601</v>
      </c>
      <c r="AQ13" s="3">
        <v>110682</v>
      </c>
      <c r="AR13" s="3">
        <v>102192</v>
      </c>
      <c r="AS13" s="3">
        <v>104513</v>
      </c>
      <c r="AT13" s="3">
        <v>101034</v>
      </c>
      <c r="AU13" s="3">
        <v>102562</v>
      </c>
      <c r="AV13" s="3">
        <v>107589</v>
      </c>
      <c r="AW13" s="3">
        <v>143042</v>
      </c>
      <c r="AX13" s="3">
        <v>108840</v>
      </c>
      <c r="AY13" s="3">
        <v>108567</v>
      </c>
      <c r="BA13" s="1" t="s">
        <v>16</v>
      </c>
      <c r="BB13" s="6">
        <v>1.13656E-3</v>
      </c>
      <c r="BC13" s="6">
        <v>1.1230700000000001E-3</v>
      </c>
      <c r="BD13" s="6">
        <v>1.1167E-3</v>
      </c>
      <c r="BE13" s="6">
        <v>1.1131800000000001E-3</v>
      </c>
      <c r="BF13" s="6">
        <v>1.09114E-3</v>
      </c>
      <c r="BG13" s="6">
        <v>2.1446899999999999E-3</v>
      </c>
      <c r="BH13" s="6">
        <v>1.1125900000000001E-3</v>
      </c>
      <c r="BI13" s="6">
        <v>1.1213E-3</v>
      </c>
      <c r="BJ13" s="6">
        <v>1.0670600000000001E-3</v>
      </c>
      <c r="BK13" s="6">
        <v>1.07384E-3</v>
      </c>
      <c r="BL13" s="6">
        <v>1.0740999999999999E-3</v>
      </c>
      <c r="BM13" s="6">
        <v>1.0704499999999999E-3</v>
      </c>
      <c r="BN13" s="6">
        <v>1.1000700000000001E-3</v>
      </c>
      <c r="BO13" s="6">
        <v>2.1234700000000001E-3</v>
      </c>
      <c r="BP13" s="6">
        <v>1.1035999999999999E-3</v>
      </c>
      <c r="BQ13" s="6">
        <v>1.09851E-3</v>
      </c>
    </row>
    <row r="14" spans="1:69" x14ac:dyDescent="0.2">
      <c r="A14" s="4" t="s">
        <v>17</v>
      </c>
      <c r="B14" s="2">
        <v>8275896</v>
      </c>
      <c r="C14" s="28">
        <v>8.4091600000000002E-2</v>
      </c>
      <c r="D14" s="2">
        <v>8413003</v>
      </c>
      <c r="E14" s="28">
        <v>8.4740350000000006E-2</v>
      </c>
      <c r="F14" s="2">
        <v>8314724</v>
      </c>
      <c r="G14" s="28">
        <v>8.4021310000000002E-2</v>
      </c>
      <c r="H14" s="2">
        <v>8313795</v>
      </c>
      <c r="I14" s="28">
        <v>8.4448750000000003E-2</v>
      </c>
      <c r="J14" s="2">
        <v>8045604</v>
      </c>
      <c r="K14" s="28">
        <v>8.2771319999999995E-2</v>
      </c>
      <c r="L14" s="2">
        <v>6102</v>
      </c>
      <c r="M14" s="28">
        <v>9.1500000000000001E-5</v>
      </c>
      <c r="N14" s="2">
        <v>7654949</v>
      </c>
      <c r="O14" s="28">
        <v>8.4659010000000007E-2</v>
      </c>
      <c r="P14" s="2">
        <v>8375053</v>
      </c>
      <c r="Q14" s="28">
        <v>8.4846270000000001E-2</v>
      </c>
      <c r="AI14" s="1" t="s">
        <v>17</v>
      </c>
      <c r="AJ14" s="3">
        <v>8275896</v>
      </c>
      <c r="AK14" s="3">
        <v>8413003</v>
      </c>
      <c r="AL14" s="3">
        <v>8314724</v>
      </c>
      <c r="AM14" s="3">
        <v>8313795</v>
      </c>
      <c r="AN14" s="3">
        <v>8045604</v>
      </c>
      <c r="AO14" s="3">
        <v>6102</v>
      </c>
      <c r="AP14" s="3">
        <v>7654949</v>
      </c>
      <c r="AQ14" s="3">
        <v>8375053</v>
      </c>
      <c r="AR14" s="3">
        <v>7901566</v>
      </c>
      <c r="AS14" s="3">
        <v>7932401</v>
      </c>
      <c r="AT14" s="3">
        <v>7707338</v>
      </c>
      <c r="AU14" s="3">
        <v>7848267</v>
      </c>
      <c r="AV14" s="3">
        <v>8089050</v>
      </c>
      <c r="AW14" s="3">
        <v>3591</v>
      </c>
      <c r="AX14" s="3">
        <v>8260683</v>
      </c>
      <c r="AY14" s="3">
        <v>8207730</v>
      </c>
      <c r="BA14" s="1" t="s">
        <v>17</v>
      </c>
      <c r="BB14" s="6">
        <v>8.4091600000000002E-2</v>
      </c>
      <c r="BC14" s="6">
        <v>8.4740350000000006E-2</v>
      </c>
      <c r="BD14" s="6">
        <v>8.4021310000000002E-2</v>
      </c>
      <c r="BE14" s="6">
        <v>8.4448750000000003E-2</v>
      </c>
      <c r="BF14" s="6">
        <v>8.2771319999999995E-2</v>
      </c>
      <c r="BG14" s="6">
        <v>9.1500000000000001E-5</v>
      </c>
      <c r="BH14" s="6">
        <v>8.4659010000000007E-2</v>
      </c>
      <c r="BI14" s="6">
        <v>8.4846270000000001E-2</v>
      </c>
      <c r="BJ14" s="6">
        <v>8.2505819999999994E-2</v>
      </c>
      <c r="BK14" s="6">
        <v>8.1503099999999995E-2</v>
      </c>
      <c r="BL14" s="6">
        <v>8.1937109999999994E-2</v>
      </c>
      <c r="BM14" s="6">
        <v>8.19135E-2</v>
      </c>
      <c r="BN14" s="6">
        <v>8.2708610000000002E-2</v>
      </c>
      <c r="BO14" s="6">
        <v>5.3310000000000003E-5</v>
      </c>
      <c r="BP14" s="6">
        <v>8.3760589999999996E-2</v>
      </c>
      <c r="BQ14" s="6">
        <v>8.3047969999999999E-2</v>
      </c>
    </row>
    <row r="15" spans="1:69" x14ac:dyDescent="0.2">
      <c r="A15" s="4" t="s">
        <v>18</v>
      </c>
      <c r="B15" s="2">
        <v>30962825</v>
      </c>
      <c r="C15" s="28">
        <v>0.31461411</v>
      </c>
      <c r="D15" s="2">
        <v>31021388</v>
      </c>
      <c r="E15" s="28">
        <v>0.31246434000000001</v>
      </c>
      <c r="F15" s="2">
        <v>30789808</v>
      </c>
      <c r="G15" s="28">
        <v>0.31113479999999999</v>
      </c>
      <c r="H15" s="2">
        <v>30561134</v>
      </c>
      <c r="I15" s="28">
        <v>0.31042978999999998</v>
      </c>
      <c r="J15" s="2">
        <v>30184339</v>
      </c>
      <c r="K15" s="28">
        <v>0.31052951000000001</v>
      </c>
      <c r="L15" s="2">
        <v>17878461</v>
      </c>
      <c r="M15" s="28">
        <v>0.26808970999999998</v>
      </c>
      <c r="N15" s="2">
        <v>28090218</v>
      </c>
      <c r="O15" s="28">
        <v>0.31066048000000002</v>
      </c>
      <c r="P15" s="2">
        <v>30578086</v>
      </c>
      <c r="Q15" s="28">
        <v>0.30978148999999999</v>
      </c>
      <c r="AI15" s="1" t="s">
        <v>18</v>
      </c>
      <c r="AJ15" s="3">
        <v>30962825</v>
      </c>
      <c r="AK15" s="3">
        <v>31021388</v>
      </c>
      <c r="AL15" s="3">
        <v>30789808</v>
      </c>
      <c r="AM15" s="3">
        <v>30561134</v>
      </c>
      <c r="AN15" s="3">
        <v>30184339</v>
      </c>
      <c r="AO15" s="3">
        <v>17878461</v>
      </c>
      <c r="AP15" s="3">
        <v>28090218</v>
      </c>
      <c r="AQ15" s="3">
        <v>30578086</v>
      </c>
      <c r="AR15" s="3">
        <v>29439133</v>
      </c>
      <c r="AS15" s="3">
        <v>29963332</v>
      </c>
      <c r="AT15" s="3">
        <v>28970402</v>
      </c>
      <c r="AU15" s="3">
        <v>29589080</v>
      </c>
      <c r="AV15" s="3">
        <v>30189534</v>
      </c>
      <c r="AW15" s="3">
        <v>18147945</v>
      </c>
      <c r="AX15" s="3">
        <v>30537344</v>
      </c>
      <c r="AY15" s="3">
        <v>30466725</v>
      </c>
      <c r="BA15" s="1" t="s">
        <v>18</v>
      </c>
      <c r="BB15" s="6">
        <v>0.31461411</v>
      </c>
      <c r="BC15" s="6">
        <v>0.31246434000000001</v>
      </c>
      <c r="BD15" s="6">
        <v>0.31113479999999999</v>
      </c>
      <c r="BE15" s="6">
        <v>0.31042978999999998</v>
      </c>
      <c r="BF15" s="6">
        <v>0.31052951000000001</v>
      </c>
      <c r="BG15" s="6">
        <v>0.26808970999999998</v>
      </c>
      <c r="BH15" s="6">
        <v>0.31066048000000002</v>
      </c>
      <c r="BI15" s="6">
        <v>0.30978148999999999</v>
      </c>
      <c r="BJ15" s="6">
        <v>0.30739472000000001</v>
      </c>
      <c r="BK15" s="6">
        <v>0.30786447</v>
      </c>
      <c r="BL15" s="6">
        <v>0.30798585000000001</v>
      </c>
      <c r="BM15" s="6">
        <v>0.30882551000000003</v>
      </c>
      <c r="BN15" s="6">
        <v>0.30868079999999998</v>
      </c>
      <c r="BO15" s="6">
        <v>0.26940707000000003</v>
      </c>
      <c r="BP15" s="6">
        <v>0.30963856000000001</v>
      </c>
      <c r="BQ15" s="6">
        <v>0.30827031999999999</v>
      </c>
    </row>
    <row r="16" spans="1:69" x14ac:dyDescent="0.2">
      <c r="A16" s="4" t="s">
        <v>19</v>
      </c>
      <c r="B16" s="2">
        <v>319632</v>
      </c>
      <c r="C16" s="28">
        <v>3.24779E-3</v>
      </c>
      <c r="D16" s="2">
        <v>356381</v>
      </c>
      <c r="E16" s="28">
        <v>3.5896600000000002E-3</v>
      </c>
      <c r="F16" s="2">
        <v>345485</v>
      </c>
      <c r="G16" s="28">
        <v>3.49117E-3</v>
      </c>
      <c r="H16" s="2">
        <v>335086</v>
      </c>
      <c r="I16" s="28">
        <v>3.40369E-3</v>
      </c>
      <c r="J16" s="2">
        <v>324769</v>
      </c>
      <c r="K16" s="28">
        <v>3.3411500000000002E-3</v>
      </c>
      <c r="L16" s="2">
        <v>573128</v>
      </c>
      <c r="M16" s="28">
        <v>8.5941200000000002E-3</v>
      </c>
      <c r="N16" s="2">
        <v>311142</v>
      </c>
      <c r="O16" s="28">
        <v>3.4410399999999998E-3</v>
      </c>
      <c r="P16" s="2">
        <v>343797</v>
      </c>
      <c r="Q16" s="28">
        <v>3.4829499999999998E-3</v>
      </c>
      <c r="AI16" s="1" t="s">
        <v>19</v>
      </c>
      <c r="AJ16" s="3">
        <v>319632</v>
      </c>
      <c r="AK16" s="3">
        <v>356381</v>
      </c>
      <c r="AL16" s="3">
        <v>345485</v>
      </c>
      <c r="AM16" s="3">
        <v>335086</v>
      </c>
      <c r="AN16" s="3">
        <v>324769</v>
      </c>
      <c r="AO16" s="3">
        <v>573128</v>
      </c>
      <c r="AP16" s="3">
        <v>311142</v>
      </c>
      <c r="AQ16" s="3">
        <v>343797</v>
      </c>
      <c r="AR16" s="3">
        <v>293846</v>
      </c>
      <c r="AS16" s="3">
        <v>307604</v>
      </c>
      <c r="AT16" s="3">
        <v>301480</v>
      </c>
      <c r="AU16" s="3">
        <v>307567</v>
      </c>
      <c r="AV16" s="3">
        <v>311835</v>
      </c>
      <c r="AW16" s="3">
        <v>603812</v>
      </c>
      <c r="AX16" s="3">
        <v>328996</v>
      </c>
      <c r="AY16" s="3">
        <v>312640</v>
      </c>
      <c r="BA16" s="1" t="s">
        <v>19</v>
      </c>
      <c r="BB16" s="6">
        <v>3.24779E-3</v>
      </c>
      <c r="BC16" s="6">
        <v>3.5896600000000002E-3</v>
      </c>
      <c r="BD16" s="6">
        <v>3.49117E-3</v>
      </c>
      <c r="BE16" s="6">
        <v>3.40369E-3</v>
      </c>
      <c r="BF16" s="6">
        <v>3.3411500000000002E-3</v>
      </c>
      <c r="BG16" s="6">
        <v>8.5941200000000002E-3</v>
      </c>
      <c r="BH16" s="6">
        <v>3.4410399999999998E-3</v>
      </c>
      <c r="BI16" s="6">
        <v>3.4829499999999998E-3</v>
      </c>
      <c r="BJ16" s="6">
        <v>3.0682499999999998E-3</v>
      </c>
      <c r="BK16" s="6">
        <v>3.1605399999999999E-3</v>
      </c>
      <c r="BL16" s="6">
        <v>3.2050500000000001E-3</v>
      </c>
      <c r="BM16" s="6">
        <v>3.2101199999999999E-3</v>
      </c>
      <c r="BN16" s="6">
        <v>3.1884399999999999E-3</v>
      </c>
      <c r="BO16" s="6">
        <v>8.9636200000000003E-3</v>
      </c>
      <c r="BP16" s="6">
        <v>3.3359100000000001E-3</v>
      </c>
      <c r="BQ16" s="6">
        <v>3.16337E-3</v>
      </c>
    </row>
    <row r="17" spans="1:69" x14ac:dyDescent="0.2">
      <c r="A17" s="4" t="s">
        <v>20</v>
      </c>
      <c r="B17" s="2">
        <v>232847</v>
      </c>
      <c r="C17" s="28">
        <v>2.3659599999999999E-3</v>
      </c>
      <c r="D17" s="2">
        <v>233761</v>
      </c>
      <c r="E17" s="28">
        <v>2.3545699999999998E-3</v>
      </c>
      <c r="F17" s="2">
        <v>226235</v>
      </c>
      <c r="G17" s="28">
        <v>2.2861299999999999E-3</v>
      </c>
      <c r="H17" s="2">
        <v>219831</v>
      </c>
      <c r="I17" s="28">
        <v>2.2329699999999999E-3</v>
      </c>
      <c r="J17" s="2">
        <v>211937</v>
      </c>
      <c r="K17" s="28">
        <v>2.1803600000000001E-3</v>
      </c>
      <c r="L17" s="2">
        <v>406815</v>
      </c>
      <c r="M17" s="28">
        <v>6.1002399999999998E-3</v>
      </c>
      <c r="N17" s="2">
        <v>203724</v>
      </c>
      <c r="O17" s="28">
        <v>2.2530599999999999E-3</v>
      </c>
      <c r="P17" s="2">
        <v>224081</v>
      </c>
      <c r="Q17" s="28">
        <v>2.27013E-3</v>
      </c>
      <c r="AI17" s="1" t="s">
        <v>20</v>
      </c>
      <c r="AJ17" s="3">
        <v>232847</v>
      </c>
      <c r="AK17" s="3">
        <v>233761</v>
      </c>
      <c r="AL17" s="3">
        <v>226235</v>
      </c>
      <c r="AM17" s="3">
        <v>219831</v>
      </c>
      <c r="AN17" s="3">
        <v>211937</v>
      </c>
      <c r="AO17" s="3">
        <v>406815</v>
      </c>
      <c r="AP17" s="3">
        <v>203724</v>
      </c>
      <c r="AQ17" s="3">
        <v>224081</v>
      </c>
      <c r="AR17" s="3">
        <v>198221</v>
      </c>
      <c r="AS17" s="3">
        <v>206271</v>
      </c>
      <c r="AT17" s="3">
        <v>197894</v>
      </c>
      <c r="AU17" s="3">
        <v>201613</v>
      </c>
      <c r="AV17" s="3">
        <v>213624</v>
      </c>
      <c r="AW17" s="3">
        <v>422385</v>
      </c>
      <c r="AX17" s="3">
        <v>229046</v>
      </c>
      <c r="AY17" s="3">
        <v>212806</v>
      </c>
      <c r="BA17" s="1" t="s">
        <v>20</v>
      </c>
      <c r="BB17" s="6">
        <v>2.3659599999999999E-3</v>
      </c>
      <c r="BC17" s="6">
        <v>2.3545699999999998E-3</v>
      </c>
      <c r="BD17" s="6">
        <v>2.2861299999999999E-3</v>
      </c>
      <c r="BE17" s="6">
        <v>2.2329699999999999E-3</v>
      </c>
      <c r="BF17" s="6">
        <v>2.1803600000000001E-3</v>
      </c>
      <c r="BG17" s="6">
        <v>6.1002399999999998E-3</v>
      </c>
      <c r="BH17" s="6">
        <v>2.2530599999999999E-3</v>
      </c>
      <c r="BI17" s="6">
        <v>2.27013E-3</v>
      </c>
      <c r="BJ17" s="6">
        <v>2.0697699999999999E-3</v>
      </c>
      <c r="BK17" s="6">
        <v>2.1193700000000002E-3</v>
      </c>
      <c r="BL17" s="6">
        <v>2.1038200000000002E-3</v>
      </c>
      <c r="BM17" s="6">
        <v>2.1042600000000002E-3</v>
      </c>
      <c r="BN17" s="6">
        <v>2.18425E-3</v>
      </c>
      <c r="BO17" s="6">
        <v>6.2703200000000002E-3</v>
      </c>
      <c r="BP17" s="6">
        <v>2.3224500000000002E-3</v>
      </c>
      <c r="BQ17" s="6">
        <v>2.1532299999999999E-3</v>
      </c>
    </row>
    <row r="18" spans="1:69" x14ac:dyDescent="0.2">
      <c r="B18" s="29"/>
      <c r="C18" s="26"/>
      <c r="D18" s="29"/>
      <c r="E18" s="26"/>
      <c r="F18" s="29"/>
      <c r="G18" s="26"/>
      <c r="H18" s="29"/>
      <c r="I18" s="26"/>
      <c r="J18" s="29"/>
      <c r="K18" s="26"/>
      <c r="L18" s="29"/>
      <c r="M18" s="26"/>
      <c r="N18" s="29"/>
      <c r="O18" s="26"/>
      <c r="P18" s="29"/>
      <c r="Q18" s="26"/>
    </row>
    <row r="19" spans="1:69" x14ac:dyDescent="0.2">
      <c r="A19" s="30" t="s">
        <v>164</v>
      </c>
      <c r="B19" s="29"/>
      <c r="C19" s="26"/>
      <c r="D19" s="29"/>
      <c r="E19" s="26"/>
      <c r="F19" s="29"/>
      <c r="G19" s="26"/>
      <c r="H19" s="29"/>
      <c r="I19" s="26"/>
      <c r="J19" s="29"/>
      <c r="K19" s="26"/>
      <c r="L19" s="29"/>
      <c r="M19" s="26"/>
      <c r="N19" s="29"/>
      <c r="O19" s="26"/>
      <c r="P19" s="29"/>
      <c r="Q19" s="26"/>
    </row>
    <row r="20" spans="1:69" x14ac:dyDescent="0.2">
      <c r="A20" s="31" t="s">
        <v>165</v>
      </c>
      <c r="B20" s="53" t="s">
        <v>42</v>
      </c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</row>
    <row r="21" spans="1:69" x14ac:dyDescent="0.2">
      <c r="A21" s="4" t="s">
        <v>5</v>
      </c>
      <c r="B21" s="55" t="s">
        <v>69</v>
      </c>
      <c r="C21" s="55"/>
      <c r="D21" s="55" t="s">
        <v>71</v>
      </c>
      <c r="E21" s="55"/>
      <c r="F21" s="55" t="s">
        <v>67</v>
      </c>
      <c r="G21" s="55"/>
      <c r="H21" s="55" t="s">
        <v>70</v>
      </c>
      <c r="I21" s="55"/>
      <c r="J21" s="55" t="s">
        <v>66</v>
      </c>
      <c r="K21" s="55"/>
      <c r="L21" s="55" t="s">
        <v>68</v>
      </c>
      <c r="M21" s="55"/>
      <c r="N21" s="55" t="s">
        <v>73</v>
      </c>
      <c r="O21" s="55"/>
      <c r="P21" s="55" t="s">
        <v>72</v>
      </c>
      <c r="Q21" s="55"/>
    </row>
    <row r="22" spans="1:69" x14ac:dyDescent="0.2">
      <c r="A22" s="4" t="s">
        <v>7</v>
      </c>
      <c r="B22" s="2" t="s">
        <v>8</v>
      </c>
      <c r="C22" s="8" t="s">
        <v>9</v>
      </c>
      <c r="D22" s="2" t="s">
        <v>8</v>
      </c>
      <c r="E22" s="8" t="s">
        <v>9</v>
      </c>
      <c r="F22" s="2" t="s">
        <v>8</v>
      </c>
      <c r="G22" s="8" t="s">
        <v>9</v>
      </c>
      <c r="H22" s="2" t="s">
        <v>8</v>
      </c>
      <c r="I22" s="8" t="s">
        <v>9</v>
      </c>
      <c r="J22" s="2" t="s">
        <v>8</v>
      </c>
      <c r="K22" s="8" t="s">
        <v>9</v>
      </c>
      <c r="L22" s="2" t="s">
        <v>8</v>
      </c>
      <c r="M22" s="8" t="s">
        <v>9</v>
      </c>
      <c r="N22" s="2" t="s">
        <v>36</v>
      </c>
      <c r="O22" s="8" t="s">
        <v>37</v>
      </c>
      <c r="P22" s="2" t="s">
        <v>8</v>
      </c>
      <c r="Q22" s="8" t="s">
        <v>9</v>
      </c>
    </row>
    <row r="23" spans="1:69" x14ac:dyDescent="0.2">
      <c r="A23" s="4" t="s">
        <v>10</v>
      </c>
      <c r="B23" s="2">
        <v>28304755</v>
      </c>
      <c r="C23" s="28">
        <v>0.29554987999999999</v>
      </c>
      <c r="D23" s="2">
        <v>28789780</v>
      </c>
      <c r="E23" s="28">
        <v>0.29580656999999999</v>
      </c>
      <c r="F23" s="2">
        <v>27850186</v>
      </c>
      <c r="G23" s="28">
        <v>0.29607677999999998</v>
      </c>
      <c r="H23" s="2">
        <v>28419460</v>
      </c>
      <c r="I23" s="28">
        <v>0.29661801999999998</v>
      </c>
      <c r="J23" s="2">
        <v>29007786</v>
      </c>
      <c r="K23" s="28">
        <v>0.29659771000000001</v>
      </c>
      <c r="L23" s="2">
        <v>16746826</v>
      </c>
      <c r="M23" s="28">
        <v>0.24860740000000001</v>
      </c>
      <c r="N23" s="2">
        <v>29350850</v>
      </c>
      <c r="O23" s="28">
        <v>0.29760789999999998</v>
      </c>
      <c r="P23" s="2">
        <v>29248849</v>
      </c>
      <c r="Q23" s="28">
        <v>0.29594753000000001</v>
      </c>
    </row>
    <row r="24" spans="1:69" x14ac:dyDescent="0.2">
      <c r="A24" s="4" t="s">
        <v>11</v>
      </c>
      <c r="B24" s="2">
        <v>2885485</v>
      </c>
      <c r="C24" s="28">
        <v>3.0129380000000001E-2</v>
      </c>
      <c r="D24" s="2">
        <v>2921223</v>
      </c>
      <c r="E24" s="28">
        <v>3.001471E-2</v>
      </c>
      <c r="F24" s="2">
        <v>2838843</v>
      </c>
      <c r="G24" s="28">
        <v>3.0179890000000001E-2</v>
      </c>
      <c r="H24" s="2">
        <v>2911252</v>
      </c>
      <c r="I24" s="28">
        <v>3.0385160000000001E-2</v>
      </c>
      <c r="J24" s="2">
        <v>2939867</v>
      </c>
      <c r="K24" s="28">
        <v>3.005944E-2</v>
      </c>
      <c r="L24" s="2">
        <v>3509396</v>
      </c>
      <c r="M24" s="28">
        <v>5.209714E-2</v>
      </c>
      <c r="N24" s="2">
        <v>3019972</v>
      </c>
      <c r="O24" s="28">
        <v>3.0621519999999999E-2</v>
      </c>
      <c r="P24" s="2">
        <v>2979119</v>
      </c>
      <c r="Q24" s="28">
        <v>3.0143509999999998E-2</v>
      </c>
    </row>
    <row r="25" spans="1:69" x14ac:dyDescent="0.2">
      <c r="A25" s="4" t="s">
        <v>12</v>
      </c>
      <c r="B25" s="2">
        <v>22201037</v>
      </c>
      <c r="C25" s="28">
        <v>0.23181666000000001</v>
      </c>
      <c r="D25" s="2">
        <v>22682366</v>
      </c>
      <c r="E25" s="28">
        <v>0.23305467999999999</v>
      </c>
      <c r="F25" s="2">
        <v>21806563</v>
      </c>
      <c r="G25" s="28">
        <v>0.23182670999999999</v>
      </c>
      <c r="H25" s="2">
        <v>22083524</v>
      </c>
      <c r="I25" s="28">
        <v>0.23048894</v>
      </c>
      <c r="J25" s="2">
        <v>22399735</v>
      </c>
      <c r="K25" s="28">
        <v>0.22903196000000001</v>
      </c>
      <c r="L25" s="2">
        <v>21998178</v>
      </c>
      <c r="M25" s="28">
        <v>0.32656395999999999</v>
      </c>
      <c r="N25" s="2">
        <v>22185500</v>
      </c>
      <c r="O25" s="28">
        <v>0.22495362999999999</v>
      </c>
      <c r="P25" s="2">
        <v>22675248</v>
      </c>
      <c r="Q25" s="28">
        <v>0.22943411</v>
      </c>
    </row>
    <row r="26" spans="1:69" x14ac:dyDescent="0.2">
      <c r="A26" s="4" t="s">
        <v>13</v>
      </c>
      <c r="B26" s="2">
        <v>4430489</v>
      </c>
      <c r="C26" s="28">
        <v>4.6261860000000002E-2</v>
      </c>
      <c r="D26" s="2">
        <v>4405657</v>
      </c>
      <c r="E26" s="28">
        <v>4.5266840000000003E-2</v>
      </c>
      <c r="F26" s="2">
        <v>4277500</v>
      </c>
      <c r="G26" s="28">
        <v>4.547433E-2</v>
      </c>
      <c r="H26" s="2">
        <v>4335486</v>
      </c>
      <c r="I26" s="28">
        <v>4.5250100000000001E-2</v>
      </c>
      <c r="J26" s="2">
        <v>4528881</v>
      </c>
      <c r="K26" s="28">
        <v>4.6306729999999997E-2</v>
      </c>
      <c r="L26" s="2">
        <v>5770264</v>
      </c>
      <c r="M26" s="28">
        <v>8.5659830000000006E-2</v>
      </c>
      <c r="N26" s="2">
        <v>4587730</v>
      </c>
      <c r="O26" s="28">
        <v>4.651806E-2</v>
      </c>
      <c r="P26" s="2">
        <v>4605602</v>
      </c>
      <c r="Q26" s="28">
        <v>4.660069E-2</v>
      </c>
    </row>
    <row r="27" spans="1:69" x14ac:dyDescent="0.2">
      <c r="A27" s="4" t="s">
        <v>14</v>
      </c>
      <c r="B27" s="2">
        <v>6276</v>
      </c>
      <c r="C27" s="28">
        <v>6.5530000000000004E-5</v>
      </c>
      <c r="D27" s="2">
        <v>6296</v>
      </c>
      <c r="E27" s="28">
        <v>6.4690000000000006E-5</v>
      </c>
      <c r="F27" s="2">
        <v>6201</v>
      </c>
      <c r="G27" s="28">
        <v>6.5920000000000006E-5</v>
      </c>
      <c r="H27" s="2">
        <v>6084</v>
      </c>
      <c r="I27" s="28">
        <v>6.3499999999999999E-5</v>
      </c>
      <c r="J27" s="2">
        <v>6671</v>
      </c>
      <c r="K27" s="28">
        <v>6.8209999999999999E-5</v>
      </c>
      <c r="L27" s="2">
        <v>7981</v>
      </c>
      <c r="M27" s="28">
        <v>1.1848E-4</v>
      </c>
      <c r="N27" s="2">
        <v>6508</v>
      </c>
      <c r="O27" s="28">
        <v>6.5989999999999997E-5</v>
      </c>
      <c r="P27" s="2">
        <v>6720</v>
      </c>
      <c r="Q27" s="28">
        <v>6.7990000000000005E-5</v>
      </c>
    </row>
    <row r="28" spans="1:69" x14ac:dyDescent="0.2">
      <c r="A28" s="4" t="s">
        <v>15</v>
      </c>
      <c r="B28" s="2">
        <v>6806</v>
      </c>
      <c r="C28" s="28">
        <v>7.1069999999999995E-5</v>
      </c>
      <c r="D28" s="2">
        <v>6929</v>
      </c>
      <c r="E28" s="28">
        <v>7.1190000000000001E-5</v>
      </c>
      <c r="F28" s="2">
        <v>6626</v>
      </c>
      <c r="G28" s="28">
        <v>7.0439999999999996E-5</v>
      </c>
      <c r="H28" s="2">
        <v>6749</v>
      </c>
      <c r="I28" s="28">
        <v>7.0439999999999996E-5</v>
      </c>
      <c r="J28" s="2">
        <v>7215</v>
      </c>
      <c r="K28" s="28">
        <v>7.3769999999999993E-5</v>
      </c>
      <c r="L28" s="2">
        <v>9121</v>
      </c>
      <c r="M28" s="28">
        <v>1.3540000000000001E-4</v>
      </c>
      <c r="N28" s="2">
        <v>7080</v>
      </c>
      <c r="O28" s="28">
        <v>7.1790000000000002E-5</v>
      </c>
      <c r="P28" s="2">
        <v>7193</v>
      </c>
      <c r="Q28" s="28">
        <v>7.2780000000000005E-5</v>
      </c>
    </row>
    <row r="29" spans="1:69" x14ac:dyDescent="0.2">
      <c r="A29" s="4" t="s">
        <v>16</v>
      </c>
      <c r="B29" s="2">
        <v>102192</v>
      </c>
      <c r="C29" s="28">
        <v>1.0670600000000001E-3</v>
      </c>
      <c r="D29" s="2">
        <v>104513</v>
      </c>
      <c r="E29" s="28">
        <v>1.07384E-3</v>
      </c>
      <c r="F29" s="2">
        <v>101034</v>
      </c>
      <c r="G29" s="28">
        <v>1.0740999999999999E-3</v>
      </c>
      <c r="H29" s="2">
        <v>102562</v>
      </c>
      <c r="I29" s="28">
        <v>1.0704499999999999E-3</v>
      </c>
      <c r="J29" s="2">
        <v>107589</v>
      </c>
      <c r="K29" s="28">
        <v>1.1000700000000001E-3</v>
      </c>
      <c r="L29" s="2">
        <v>143042</v>
      </c>
      <c r="M29" s="28">
        <v>2.1234700000000001E-3</v>
      </c>
      <c r="N29" s="2">
        <v>108840</v>
      </c>
      <c r="O29" s="28">
        <v>1.1035999999999999E-3</v>
      </c>
      <c r="P29" s="2">
        <v>108567</v>
      </c>
      <c r="Q29" s="28">
        <v>1.09851E-3</v>
      </c>
    </row>
    <row r="30" spans="1:69" x14ac:dyDescent="0.2">
      <c r="A30" s="4" t="s">
        <v>17</v>
      </c>
      <c r="B30" s="2">
        <v>7901566</v>
      </c>
      <c r="C30" s="28">
        <v>8.2505819999999994E-2</v>
      </c>
      <c r="D30" s="2">
        <v>7932401</v>
      </c>
      <c r="E30" s="28">
        <v>8.1503099999999995E-2</v>
      </c>
      <c r="F30" s="2">
        <v>7707338</v>
      </c>
      <c r="G30" s="28">
        <v>8.1937109999999994E-2</v>
      </c>
      <c r="H30" s="2">
        <v>7848267</v>
      </c>
      <c r="I30" s="28">
        <v>8.19135E-2</v>
      </c>
      <c r="J30" s="2">
        <v>8089050</v>
      </c>
      <c r="K30" s="28">
        <v>8.2708610000000002E-2</v>
      </c>
      <c r="L30" s="2">
        <v>3591</v>
      </c>
      <c r="M30" s="28">
        <v>5.3310000000000003E-5</v>
      </c>
      <c r="N30" s="2">
        <v>8260683</v>
      </c>
      <c r="O30" s="28">
        <v>8.3760589999999996E-2</v>
      </c>
      <c r="P30" s="2">
        <v>8207730</v>
      </c>
      <c r="Q30" s="28">
        <v>8.3047969999999999E-2</v>
      </c>
    </row>
    <row r="31" spans="1:69" x14ac:dyDescent="0.2">
      <c r="A31" s="4" t="s">
        <v>18</v>
      </c>
      <c r="B31" s="2">
        <v>29439133</v>
      </c>
      <c r="C31" s="28">
        <v>0.30739472000000001</v>
      </c>
      <c r="D31" s="2">
        <v>29963332</v>
      </c>
      <c r="E31" s="28">
        <v>0.30786447</v>
      </c>
      <c r="F31" s="2">
        <v>28970402</v>
      </c>
      <c r="G31" s="28">
        <v>0.30798585000000001</v>
      </c>
      <c r="H31" s="2">
        <v>29589080</v>
      </c>
      <c r="I31" s="28">
        <v>0.30882551000000003</v>
      </c>
      <c r="J31" s="2">
        <v>30189534</v>
      </c>
      <c r="K31" s="28">
        <v>0.30868079999999998</v>
      </c>
      <c r="L31" s="2">
        <v>18147945</v>
      </c>
      <c r="M31" s="28">
        <v>0.26940707000000003</v>
      </c>
      <c r="N31" s="2">
        <v>30537344</v>
      </c>
      <c r="O31" s="28">
        <v>0.30963856000000001</v>
      </c>
      <c r="P31" s="2">
        <v>30466725</v>
      </c>
      <c r="Q31" s="28">
        <v>0.30827031999999999</v>
      </c>
    </row>
    <row r="32" spans="1:69" x14ac:dyDescent="0.2">
      <c r="A32" s="4" t="s">
        <v>19</v>
      </c>
      <c r="B32" s="2">
        <v>293846</v>
      </c>
      <c r="C32" s="28">
        <v>3.0682499999999998E-3</v>
      </c>
      <c r="D32" s="2">
        <v>307604</v>
      </c>
      <c r="E32" s="28">
        <v>3.1605399999999999E-3</v>
      </c>
      <c r="F32" s="2">
        <v>301480</v>
      </c>
      <c r="G32" s="28">
        <v>3.2050500000000001E-3</v>
      </c>
      <c r="H32" s="2">
        <v>307567</v>
      </c>
      <c r="I32" s="28">
        <v>3.2101199999999999E-3</v>
      </c>
      <c r="J32" s="2">
        <v>311835</v>
      </c>
      <c r="K32" s="28">
        <v>3.1884399999999999E-3</v>
      </c>
      <c r="L32" s="2">
        <v>603812</v>
      </c>
      <c r="M32" s="28">
        <v>8.9636200000000003E-3</v>
      </c>
      <c r="N32" s="2">
        <v>328996</v>
      </c>
      <c r="O32" s="28">
        <v>3.3359100000000001E-3</v>
      </c>
      <c r="P32" s="2">
        <v>312640</v>
      </c>
      <c r="Q32" s="28">
        <v>3.16337E-3</v>
      </c>
    </row>
    <row r="33" spans="1:61" x14ac:dyDescent="0.2">
      <c r="A33" s="4" t="s">
        <v>20</v>
      </c>
      <c r="B33" s="2">
        <v>198221</v>
      </c>
      <c r="C33" s="28">
        <v>2.0697699999999999E-3</v>
      </c>
      <c r="D33" s="2">
        <v>206271</v>
      </c>
      <c r="E33" s="28">
        <v>2.1193700000000002E-3</v>
      </c>
      <c r="F33" s="2">
        <v>197894</v>
      </c>
      <c r="G33" s="28">
        <v>2.1038200000000002E-3</v>
      </c>
      <c r="H33" s="2">
        <v>201613</v>
      </c>
      <c r="I33" s="28">
        <v>2.1042600000000002E-3</v>
      </c>
      <c r="J33" s="2">
        <v>213624</v>
      </c>
      <c r="K33" s="28">
        <v>2.18425E-3</v>
      </c>
      <c r="L33" s="2">
        <v>422385</v>
      </c>
      <c r="M33" s="28">
        <v>6.2703200000000002E-3</v>
      </c>
      <c r="N33" s="2">
        <v>229046</v>
      </c>
      <c r="O33" s="28">
        <v>2.3224500000000002E-3</v>
      </c>
      <c r="P33" s="2">
        <v>212806</v>
      </c>
      <c r="Q33" s="28">
        <v>2.1532299999999999E-3</v>
      </c>
    </row>
    <row r="34" spans="1:61" x14ac:dyDescent="0.2">
      <c r="B34" s="29"/>
      <c r="C34" s="26"/>
      <c r="D34" s="29"/>
      <c r="E34" s="26"/>
      <c r="F34" s="29"/>
      <c r="G34" s="26"/>
      <c r="H34" s="29"/>
      <c r="I34" s="26"/>
      <c r="J34" s="29"/>
      <c r="K34" s="26"/>
      <c r="L34" s="29"/>
      <c r="M34" s="26"/>
      <c r="N34" s="29"/>
      <c r="O34" s="26"/>
      <c r="P34" s="29"/>
      <c r="Q34" s="26"/>
    </row>
    <row r="35" spans="1:61" x14ac:dyDescent="0.2">
      <c r="A35" s="30" t="s">
        <v>164</v>
      </c>
      <c r="B35" s="32"/>
      <c r="C35" s="18"/>
      <c r="D35" s="32"/>
      <c r="E35" s="18"/>
      <c r="F35" s="32"/>
      <c r="G35" s="18"/>
      <c r="H35" s="32"/>
      <c r="I35" s="18"/>
      <c r="J35" s="32"/>
      <c r="K35" s="18"/>
      <c r="L35" s="32"/>
      <c r="M35" s="18"/>
      <c r="N35" s="32"/>
      <c r="O35" s="18"/>
      <c r="P35" s="32"/>
      <c r="Q35" s="18"/>
    </row>
    <row r="36" spans="1:61" x14ac:dyDescent="0.2">
      <c r="A36" s="4" t="s">
        <v>165</v>
      </c>
      <c r="B36" s="53" t="s">
        <v>43</v>
      </c>
      <c r="C36" s="53"/>
      <c r="D36" s="53"/>
      <c r="E36" s="53"/>
      <c r="F36" s="53"/>
      <c r="G36" s="53"/>
      <c r="H36" s="53"/>
      <c r="I36" s="53"/>
      <c r="J36" s="53" t="s">
        <v>44</v>
      </c>
      <c r="K36" s="53"/>
      <c r="L36" s="53"/>
      <c r="M36" s="53"/>
      <c r="N36" s="53" t="s">
        <v>45</v>
      </c>
      <c r="O36" s="53"/>
      <c r="P36" s="53"/>
      <c r="Q36" s="53"/>
    </row>
    <row r="37" spans="1:61" x14ac:dyDescent="0.2">
      <c r="A37" s="4" t="s">
        <v>5</v>
      </c>
      <c r="B37" s="52" t="s">
        <v>58</v>
      </c>
      <c r="C37" s="52"/>
      <c r="D37" s="52" t="s">
        <v>54</v>
      </c>
      <c r="E37" s="52"/>
      <c r="F37" s="52" t="s">
        <v>55</v>
      </c>
      <c r="G37" s="52"/>
      <c r="H37" s="52" t="s">
        <v>56</v>
      </c>
      <c r="I37" s="52"/>
      <c r="J37" s="52" t="s">
        <v>34</v>
      </c>
      <c r="K37" s="52"/>
      <c r="L37" s="52" t="s">
        <v>52</v>
      </c>
      <c r="M37" s="52"/>
      <c r="N37" s="52" t="s">
        <v>57</v>
      </c>
      <c r="O37" s="52"/>
      <c r="P37" s="52" t="s">
        <v>53</v>
      </c>
      <c r="Q37" s="52"/>
      <c r="AJ37" s="3" t="s">
        <v>58</v>
      </c>
      <c r="AK37" s="3" t="s">
        <v>54</v>
      </c>
      <c r="AL37" s="3" t="s">
        <v>55</v>
      </c>
      <c r="AM37" s="3" t="s">
        <v>56</v>
      </c>
      <c r="AN37" s="3" t="s">
        <v>34</v>
      </c>
      <c r="AO37" s="3" t="s">
        <v>52</v>
      </c>
      <c r="AP37" s="3" t="s">
        <v>57</v>
      </c>
      <c r="AQ37" s="3" t="s">
        <v>53</v>
      </c>
      <c r="BE37" s="3"/>
    </row>
    <row r="38" spans="1:61" x14ac:dyDescent="0.2">
      <c r="A38" s="33" t="s">
        <v>7</v>
      </c>
      <c r="B38" s="23" t="s">
        <v>8</v>
      </c>
      <c r="C38" s="34" t="s">
        <v>9</v>
      </c>
      <c r="D38" s="23" t="s">
        <v>8</v>
      </c>
      <c r="E38" s="34" t="s">
        <v>9</v>
      </c>
      <c r="F38" s="23" t="s">
        <v>8</v>
      </c>
      <c r="G38" s="34" t="s">
        <v>9</v>
      </c>
      <c r="H38" s="23" t="s">
        <v>8</v>
      </c>
      <c r="I38" s="34" t="s">
        <v>9</v>
      </c>
      <c r="J38" s="23" t="s">
        <v>8</v>
      </c>
      <c r="K38" s="34" t="s">
        <v>9</v>
      </c>
      <c r="L38" s="23" t="s">
        <v>8</v>
      </c>
      <c r="M38" s="34" t="s">
        <v>9</v>
      </c>
      <c r="N38" s="23" t="s">
        <v>8</v>
      </c>
      <c r="O38" s="34" t="s">
        <v>9</v>
      </c>
      <c r="P38" s="23" t="s">
        <v>8</v>
      </c>
      <c r="Q38" s="34" t="s">
        <v>9</v>
      </c>
      <c r="AI38" s="1" t="s">
        <v>7</v>
      </c>
      <c r="AJ38" s="3" t="s">
        <v>8</v>
      </c>
      <c r="AK38" s="3" t="s">
        <v>8</v>
      </c>
      <c r="AL38" s="3" t="s">
        <v>8</v>
      </c>
      <c r="AM38" s="1"/>
      <c r="AN38" s="3" t="s">
        <v>8</v>
      </c>
      <c r="AO38" s="3" t="s">
        <v>8</v>
      </c>
      <c r="AP38" s="3" t="s">
        <v>8</v>
      </c>
      <c r="AQ38" s="3" t="s">
        <v>8</v>
      </c>
      <c r="BA38" s="1" t="s">
        <v>7</v>
      </c>
      <c r="BB38" s="1" t="s">
        <v>9</v>
      </c>
      <c r="BC38" s="1" t="s">
        <v>9</v>
      </c>
      <c r="BD38" s="1" t="s">
        <v>9</v>
      </c>
      <c r="BE38" s="3"/>
      <c r="BF38" s="1" t="s">
        <v>9</v>
      </c>
      <c r="BG38" s="1" t="s">
        <v>9</v>
      </c>
      <c r="BH38" s="1" t="s">
        <v>9</v>
      </c>
      <c r="BI38" s="1" t="s">
        <v>9</v>
      </c>
    </row>
    <row r="39" spans="1:61" x14ac:dyDescent="0.2">
      <c r="A39" s="33" t="s">
        <v>10</v>
      </c>
      <c r="B39" s="23">
        <v>9209618</v>
      </c>
      <c r="C39" s="35">
        <v>0.16840482000000001</v>
      </c>
      <c r="D39" s="23">
        <v>6689185</v>
      </c>
      <c r="E39" s="35">
        <v>0.13887885</v>
      </c>
      <c r="F39" s="23">
        <v>7707785</v>
      </c>
      <c r="G39" s="35">
        <v>0.14978938</v>
      </c>
      <c r="H39" s="23">
        <v>9725698</v>
      </c>
      <c r="I39" s="35">
        <v>0.16572348000000001</v>
      </c>
      <c r="J39" s="23">
        <v>111078581</v>
      </c>
      <c r="K39" s="35">
        <v>0.22531263000000001</v>
      </c>
      <c r="L39" s="23">
        <v>29863339</v>
      </c>
      <c r="M39" s="35">
        <v>0.11832022</v>
      </c>
      <c r="N39" s="23">
        <v>6713294</v>
      </c>
      <c r="O39" s="35">
        <v>0.2088506</v>
      </c>
      <c r="P39" s="23">
        <v>5473903</v>
      </c>
      <c r="Q39" s="35">
        <v>0.18724672000000001</v>
      </c>
      <c r="AI39" s="1" t="s">
        <v>10</v>
      </c>
      <c r="AJ39" s="3">
        <v>9209618</v>
      </c>
      <c r="AK39" s="3">
        <v>6689185</v>
      </c>
      <c r="AL39" s="3">
        <v>7707785</v>
      </c>
      <c r="AM39" s="1"/>
      <c r="AN39" s="3">
        <v>111078581</v>
      </c>
      <c r="AO39" s="3">
        <v>29863339</v>
      </c>
      <c r="AP39" s="3">
        <v>6713294</v>
      </c>
      <c r="AQ39" s="3">
        <v>5473903</v>
      </c>
      <c r="BA39" s="1" t="s">
        <v>10</v>
      </c>
      <c r="BB39" s="6">
        <v>0.16840482000000001</v>
      </c>
      <c r="BC39" s="6">
        <v>0.13887885</v>
      </c>
      <c r="BD39" s="6">
        <v>0.14978938</v>
      </c>
      <c r="BE39" s="3"/>
      <c r="BF39" s="6">
        <v>0.22531263000000001</v>
      </c>
      <c r="BG39" s="6">
        <v>0.11832022</v>
      </c>
      <c r="BH39" s="6">
        <v>0.2088506</v>
      </c>
      <c r="BI39" s="6">
        <v>0.18724672000000001</v>
      </c>
    </row>
    <row r="40" spans="1:61" x14ac:dyDescent="0.2">
      <c r="A40" s="33" t="s">
        <v>11</v>
      </c>
      <c r="B40" s="23">
        <v>1078742</v>
      </c>
      <c r="C40" s="35">
        <v>1.9725610000000001E-2</v>
      </c>
      <c r="D40" s="23">
        <v>752298</v>
      </c>
      <c r="E40" s="35">
        <v>1.5618989999999999E-2</v>
      </c>
      <c r="F40" s="23">
        <v>868964</v>
      </c>
      <c r="G40" s="35">
        <v>1.6887030000000001E-2</v>
      </c>
      <c r="H40" s="23">
        <v>1194497</v>
      </c>
      <c r="I40" s="35">
        <v>2.0353929999999999E-2</v>
      </c>
      <c r="J40" s="23">
        <v>5789626</v>
      </c>
      <c r="K40" s="35">
        <v>1.1743719999999999E-2</v>
      </c>
      <c r="L40" s="23">
        <v>3073808</v>
      </c>
      <c r="M40" s="35">
        <v>1.2178599999999999E-2</v>
      </c>
      <c r="N40" s="23">
        <v>812611</v>
      </c>
      <c r="O40" s="35">
        <v>2.528033E-2</v>
      </c>
      <c r="P40" s="23">
        <v>569416</v>
      </c>
      <c r="Q40" s="35">
        <v>1.947811E-2</v>
      </c>
      <c r="AI40" s="1" t="s">
        <v>11</v>
      </c>
      <c r="AJ40" s="3">
        <v>1078742</v>
      </c>
      <c r="AK40" s="3">
        <v>752298</v>
      </c>
      <c r="AL40" s="3">
        <v>868964</v>
      </c>
      <c r="AM40" s="1"/>
      <c r="AN40" s="3">
        <v>5789626</v>
      </c>
      <c r="AO40" s="3">
        <v>3073808</v>
      </c>
      <c r="AP40" s="3">
        <v>812611</v>
      </c>
      <c r="AQ40" s="3">
        <v>569416</v>
      </c>
      <c r="BA40" s="1" t="s">
        <v>11</v>
      </c>
      <c r="BB40" s="6">
        <v>1.9725610000000001E-2</v>
      </c>
      <c r="BC40" s="6">
        <v>1.5618989999999999E-2</v>
      </c>
      <c r="BD40" s="6">
        <v>1.6887030000000001E-2</v>
      </c>
      <c r="BE40" s="3"/>
      <c r="BF40" s="6">
        <v>1.1743719999999999E-2</v>
      </c>
      <c r="BG40" s="6">
        <v>1.2178599999999999E-2</v>
      </c>
      <c r="BH40" s="6">
        <v>2.528033E-2</v>
      </c>
      <c r="BI40" s="6">
        <v>1.947811E-2</v>
      </c>
    </row>
    <row r="41" spans="1:61" x14ac:dyDescent="0.2">
      <c r="A41" s="33" t="s">
        <v>12</v>
      </c>
      <c r="B41" s="23">
        <v>30359278</v>
      </c>
      <c r="C41" s="35">
        <v>0.55514233000000002</v>
      </c>
      <c r="D41" s="23">
        <v>30644899</v>
      </c>
      <c r="E41" s="35">
        <v>0.63624018999999998</v>
      </c>
      <c r="F41" s="23">
        <v>30851246</v>
      </c>
      <c r="G41" s="35">
        <v>0.59954826000000006</v>
      </c>
      <c r="H41" s="23">
        <v>33408440</v>
      </c>
      <c r="I41" s="35">
        <v>0.56927152000000003</v>
      </c>
      <c r="J41" s="23">
        <v>168246275</v>
      </c>
      <c r="K41" s="35">
        <v>0.34127201000000001</v>
      </c>
      <c r="L41" s="23">
        <v>169962361</v>
      </c>
      <c r="M41" s="35">
        <v>0.67340036000000003</v>
      </c>
      <c r="N41" s="23">
        <v>14039514</v>
      </c>
      <c r="O41" s="35">
        <v>0.43676932000000002</v>
      </c>
      <c r="P41" s="23">
        <v>14438748</v>
      </c>
      <c r="Q41" s="35">
        <v>0.49390867999999999</v>
      </c>
      <c r="AI41" s="1" t="s">
        <v>12</v>
      </c>
      <c r="AJ41" s="3">
        <v>30359278</v>
      </c>
      <c r="AK41" s="3">
        <v>30644899</v>
      </c>
      <c r="AL41" s="3">
        <v>30851246</v>
      </c>
      <c r="AM41" s="1"/>
      <c r="AN41" s="3">
        <v>168246275</v>
      </c>
      <c r="AO41" s="3">
        <v>169962361</v>
      </c>
      <c r="AP41" s="3">
        <v>14039514</v>
      </c>
      <c r="AQ41" s="3">
        <v>14438748</v>
      </c>
      <c r="BA41" s="1" t="s">
        <v>12</v>
      </c>
      <c r="BB41" s="6">
        <v>0.55514233000000002</v>
      </c>
      <c r="BC41" s="6">
        <v>0.63624018999999998</v>
      </c>
      <c r="BD41" s="6">
        <v>0.59954826000000006</v>
      </c>
      <c r="BE41" s="3"/>
      <c r="BF41" s="6">
        <v>0.34127201000000001</v>
      </c>
      <c r="BG41" s="6">
        <v>0.67340036000000003</v>
      </c>
      <c r="BH41" s="6">
        <v>0.43676932000000002</v>
      </c>
      <c r="BI41" s="6">
        <v>0.49390867999999999</v>
      </c>
    </row>
    <row r="42" spans="1:61" x14ac:dyDescent="0.2">
      <c r="A42" s="33" t="s">
        <v>13</v>
      </c>
      <c r="B42" s="23">
        <v>2450800</v>
      </c>
      <c r="C42" s="35">
        <v>4.4814729999999997E-2</v>
      </c>
      <c r="D42" s="23">
        <v>2098466</v>
      </c>
      <c r="E42" s="35">
        <v>4.3567719999999997E-2</v>
      </c>
      <c r="F42" s="23">
        <v>2763771</v>
      </c>
      <c r="G42" s="35">
        <v>5.370979E-2</v>
      </c>
      <c r="H42" s="23">
        <v>3087600</v>
      </c>
      <c r="I42" s="35">
        <v>5.2611940000000003E-2</v>
      </c>
      <c r="J42" s="23">
        <v>32745994</v>
      </c>
      <c r="K42" s="35">
        <v>6.6422220000000004E-2</v>
      </c>
      <c r="L42" s="23">
        <v>15365099</v>
      </c>
      <c r="M42" s="35">
        <v>6.0877380000000002E-2</v>
      </c>
      <c r="N42" s="23">
        <v>2643071</v>
      </c>
      <c r="O42" s="35">
        <v>8.2225950000000006E-2</v>
      </c>
      <c r="P42" s="23">
        <v>2232432</v>
      </c>
      <c r="Q42" s="35">
        <v>7.6365180000000005E-2</v>
      </c>
      <c r="AI42" s="1" t="s">
        <v>13</v>
      </c>
      <c r="AJ42" s="3">
        <v>2450800</v>
      </c>
      <c r="AK42" s="3">
        <v>2098466</v>
      </c>
      <c r="AL42" s="3">
        <v>2763771</v>
      </c>
      <c r="AM42" s="1"/>
      <c r="AN42" s="3">
        <v>32745994</v>
      </c>
      <c r="AO42" s="3">
        <v>15365099</v>
      </c>
      <c r="AP42" s="3">
        <v>2643071</v>
      </c>
      <c r="AQ42" s="3">
        <v>2232432</v>
      </c>
      <c r="BA42" s="1" t="s">
        <v>13</v>
      </c>
      <c r="BB42" s="6">
        <v>4.4814729999999997E-2</v>
      </c>
      <c r="BC42" s="6">
        <v>4.3567719999999997E-2</v>
      </c>
      <c r="BD42" s="6">
        <v>5.370979E-2</v>
      </c>
      <c r="BE42" s="3"/>
      <c r="BF42" s="6">
        <v>6.6422220000000004E-2</v>
      </c>
      <c r="BG42" s="6">
        <v>6.0877380000000002E-2</v>
      </c>
      <c r="BH42" s="6">
        <v>8.2225950000000006E-2</v>
      </c>
      <c r="BI42" s="6">
        <v>7.6365180000000005E-2</v>
      </c>
    </row>
    <row r="43" spans="1:61" x14ac:dyDescent="0.2">
      <c r="A43" s="33" t="s">
        <v>14</v>
      </c>
      <c r="B43" s="23">
        <v>2110</v>
      </c>
      <c r="C43" s="35">
        <v>3.858E-5</v>
      </c>
      <c r="D43" s="23">
        <v>2328</v>
      </c>
      <c r="E43" s="35">
        <v>4.833E-5</v>
      </c>
      <c r="F43" s="23">
        <v>2976</v>
      </c>
      <c r="G43" s="35">
        <v>5.783E-5</v>
      </c>
      <c r="H43" s="23">
        <v>2474</v>
      </c>
      <c r="I43" s="35">
        <v>4.2160000000000003E-5</v>
      </c>
      <c r="J43" s="23">
        <v>41299</v>
      </c>
      <c r="K43" s="35">
        <v>8.3770000000000006E-5</v>
      </c>
      <c r="L43" s="23">
        <v>14312</v>
      </c>
      <c r="M43" s="35">
        <v>5.6700000000000003E-5</v>
      </c>
      <c r="N43" s="23">
        <v>3789</v>
      </c>
      <c r="O43" s="35">
        <v>1.1788E-4</v>
      </c>
      <c r="P43" s="23">
        <v>2548</v>
      </c>
      <c r="Q43" s="35">
        <v>8.7159999999999999E-5</v>
      </c>
      <c r="AI43" s="1" t="s">
        <v>14</v>
      </c>
      <c r="AJ43" s="3">
        <v>2110</v>
      </c>
      <c r="AK43" s="3">
        <v>2328</v>
      </c>
      <c r="AL43" s="3">
        <v>2976</v>
      </c>
      <c r="AM43" s="1"/>
      <c r="AN43" s="3">
        <v>41299</v>
      </c>
      <c r="AO43" s="3">
        <v>14312</v>
      </c>
      <c r="AP43" s="3">
        <v>3789</v>
      </c>
      <c r="AQ43" s="3">
        <v>2548</v>
      </c>
      <c r="BA43" s="1" t="s">
        <v>14</v>
      </c>
      <c r="BB43" s="6">
        <v>3.858E-5</v>
      </c>
      <c r="BC43" s="6">
        <v>4.833E-5</v>
      </c>
      <c r="BD43" s="6">
        <v>5.783E-5</v>
      </c>
      <c r="BE43" s="3"/>
      <c r="BF43" s="6">
        <v>8.3770000000000006E-5</v>
      </c>
      <c r="BG43" s="6">
        <v>5.6700000000000003E-5</v>
      </c>
      <c r="BH43" s="6">
        <v>1.1788E-4</v>
      </c>
      <c r="BI43" s="6">
        <v>8.7159999999999999E-5</v>
      </c>
    </row>
    <row r="44" spans="1:61" x14ac:dyDescent="0.2">
      <c r="A44" s="33" t="s">
        <v>15</v>
      </c>
      <c r="B44" s="23">
        <v>1840</v>
      </c>
      <c r="C44" s="35">
        <v>3.3649999999999998E-5</v>
      </c>
      <c r="D44" s="23">
        <v>1297</v>
      </c>
      <c r="E44" s="35">
        <v>2.6930000000000001E-5</v>
      </c>
      <c r="F44" s="23">
        <v>1701</v>
      </c>
      <c r="G44" s="35">
        <v>3.3059999999999999E-5</v>
      </c>
      <c r="H44" s="23">
        <v>2263</v>
      </c>
      <c r="I44" s="35">
        <v>3.8559999999999997E-5</v>
      </c>
      <c r="J44" s="23">
        <v>29535</v>
      </c>
      <c r="K44" s="35">
        <v>5.9910000000000001E-5</v>
      </c>
      <c r="L44" s="23">
        <v>10156</v>
      </c>
      <c r="M44" s="35">
        <v>4.0240000000000001E-5</v>
      </c>
      <c r="N44" s="23">
        <v>3108</v>
      </c>
      <c r="O44" s="35">
        <v>9.6689999999999998E-5</v>
      </c>
      <c r="P44" s="23">
        <v>1975</v>
      </c>
      <c r="Q44" s="35">
        <v>6.7559999999999997E-5</v>
      </c>
      <c r="AI44" s="1" t="s">
        <v>15</v>
      </c>
      <c r="AJ44" s="3">
        <v>1840</v>
      </c>
      <c r="AK44" s="3">
        <v>1297</v>
      </c>
      <c r="AL44" s="3">
        <v>1701</v>
      </c>
      <c r="AM44" s="1"/>
      <c r="AN44" s="3">
        <v>29535</v>
      </c>
      <c r="AO44" s="3">
        <v>10156</v>
      </c>
      <c r="AP44" s="3">
        <v>3108</v>
      </c>
      <c r="AQ44" s="3">
        <v>1975</v>
      </c>
      <c r="BA44" s="1" t="s">
        <v>15</v>
      </c>
      <c r="BB44" s="6">
        <v>3.3649999999999998E-5</v>
      </c>
      <c r="BC44" s="6">
        <v>2.6930000000000001E-5</v>
      </c>
      <c r="BD44" s="6">
        <v>3.3059999999999999E-5</v>
      </c>
      <c r="BE44" s="3"/>
      <c r="BF44" s="6">
        <v>5.9910000000000001E-5</v>
      </c>
      <c r="BG44" s="6">
        <v>4.0240000000000001E-5</v>
      </c>
      <c r="BH44" s="6">
        <v>9.6689999999999998E-5</v>
      </c>
      <c r="BI44" s="6">
        <v>6.7559999999999997E-5</v>
      </c>
    </row>
    <row r="45" spans="1:61" x14ac:dyDescent="0.2">
      <c r="A45" s="33" t="s">
        <v>16</v>
      </c>
      <c r="B45" s="23">
        <v>51819</v>
      </c>
      <c r="C45" s="35">
        <v>9.4755000000000002E-4</v>
      </c>
      <c r="D45" s="23">
        <v>39814</v>
      </c>
      <c r="E45" s="35">
        <v>8.2660999999999997E-4</v>
      </c>
      <c r="F45" s="23">
        <v>50607</v>
      </c>
      <c r="G45" s="35">
        <v>9.8346999999999996E-4</v>
      </c>
      <c r="H45" s="23">
        <v>58668</v>
      </c>
      <c r="I45" s="35">
        <v>9.9968999999999991E-4</v>
      </c>
      <c r="J45" s="23">
        <v>571462</v>
      </c>
      <c r="K45" s="35">
        <v>1.15916E-3</v>
      </c>
      <c r="L45" s="23">
        <v>228890</v>
      </c>
      <c r="M45" s="35">
        <v>9.0687000000000005E-4</v>
      </c>
      <c r="N45" s="23">
        <v>50331</v>
      </c>
      <c r="O45" s="35">
        <v>1.5658E-3</v>
      </c>
      <c r="P45" s="23">
        <v>37063</v>
      </c>
      <c r="Q45" s="35">
        <v>1.26782E-3</v>
      </c>
      <c r="AI45" s="1" t="s">
        <v>16</v>
      </c>
      <c r="AJ45" s="3">
        <v>51819</v>
      </c>
      <c r="AK45" s="3">
        <v>39814</v>
      </c>
      <c r="AL45" s="3">
        <v>50607</v>
      </c>
      <c r="AM45" s="1"/>
      <c r="AN45" s="3">
        <v>571462</v>
      </c>
      <c r="AO45" s="3">
        <v>228890</v>
      </c>
      <c r="AP45" s="3">
        <v>50331</v>
      </c>
      <c r="AQ45" s="3">
        <v>37063</v>
      </c>
      <c r="BA45" s="1" t="s">
        <v>16</v>
      </c>
      <c r="BB45" s="6">
        <v>9.4755000000000002E-4</v>
      </c>
      <c r="BC45" s="6">
        <v>8.2660999999999997E-4</v>
      </c>
      <c r="BD45" s="6">
        <v>9.8346999999999996E-4</v>
      </c>
      <c r="BE45" s="3"/>
      <c r="BF45" s="6">
        <v>1.15916E-3</v>
      </c>
      <c r="BG45" s="6">
        <v>9.0687000000000005E-4</v>
      </c>
      <c r="BH45" s="6">
        <v>1.5658E-3</v>
      </c>
      <c r="BI45" s="6">
        <v>1.26782E-3</v>
      </c>
    </row>
    <row r="46" spans="1:61" x14ac:dyDescent="0.2">
      <c r="A46" s="33" t="s">
        <v>17</v>
      </c>
      <c r="B46" s="23">
        <v>0</v>
      </c>
      <c r="C46" s="34">
        <v>0</v>
      </c>
      <c r="D46" s="23">
        <v>178</v>
      </c>
      <c r="E46" s="35">
        <v>3.7000000000000002E-6</v>
      </c>
      <c r="F46" s="23">
        <v>815</v>
      </c>
      <c r="G46" s="35">
        <v>1.5840000000000001E-5</v>
      </c>
      <c r="H46" s="23">
        <v>0</v>
      </c>
      <c r="I46" s="34">
        <v>0</v>
      </c>
      <c r="J46" s="23">
        <v>54266921</v>
      </c>
      <c r="K46" s="35">
        <v>0.11007543</v>
      </c>
      <c r="L46" s="23">
        <v>0</v>
      </c>
      <c r="M46" s="34">
        <v>0</v>
      </c>
      <c r="N46" s="23">
        <v>207</v>
      </c>
      <c r="O46" s="35">
        <v>6.4400000000000002E-6</v>
      </c>
      <c r="P46" s="23">
        <v>420</v>
      </c>
      <c r="Q46" s="35">
        <v>1.437E-5</v>
      </c>
      <c r="AI46" s="1" t="s">
        <v>17</v>
      </c>
      <c r="AJ46" s="36">
        <v>0</v>
      </c>
      <c r="AK46" s="3">
        <v>178</v>
      </c>
      <c r="AL46" s="3">
        <v>815</v>
      </c>
      <c r="AM46" s="1"/>
      <c r="AN46" s="3">
        <v>54266921</v>
      </c>
      <c r="AO46" s="36">
        <v>0</v>
      </c>
      <c r="AP46" s="3">
        <v>207</v>
      </c>
      <c r="AQ46" s="3">
        <v>420</v>
      </c>
      <c r="BA46" s="1" t="s">
        <v>17</v>
      </c>
      <c r="BB46" s="37">
        <v>0</v>
      </c>
      <c r="BC46" s="6">
        <v>3.7000000000000002E-6</v>
      </c>
      <c r="BD46" s="6">
        <v>1.5840000000000001E-5</v>
      </c>
      <c r="BE46" s="3"/>
      <c r="BF46" s="6">
        <v>0.11007543</v>
      </c>
      <c r="BG46" s="37">
        <v>0</v>
      </c>
      <c r="BH46" s="6">
        <v>6.4400000000000002E-6</v>
      </c>
      <c r="BI46" s="6">
        <v>1.437E-5</v>
      </c>
    </row>
    <row r="47" spans="1:61" x14ac:dyDescent="0.2">
      <c r="A47" s="33" t="s">
        <v>18</v>
      </c>
      <c r="B47" s="23">
        <v>10064243</v>
      </c>
      <c r="C47" s="35">
        <v>0.18403228999999999</v>
      </c>
      <c r="D47" s="23">
        <v>7404300</v>
      </c>
      <c r="E47" s="35">
        <v>0.15372585</v>
      </c>
      <c r="F47" s="23">
        <v>8539841</v>
      </c>
      <c r="G47" s="35">
        <v>0.16595915999999999</v>
      </c>
      <c r="H47" s="23">
        <v>10610098</v>
      </c>
      <c r="I47" s="35">
        <v>0.18079344</v>
      </c>
      <c r="J47" s="23">
        <v>113055849</v>
      </c>
      <c r="K47" s="35">
        <v>0.22932333999999999</v>
      </c>
      <c r="L47" s="23">
        <v>31527260</v>
      </c>
      <c r="M47" s="35">
        <v>0.12491276</v>
      </c>
      <c r="N47" s="23">
        <v>7416440</v>
      </c>
      <c r="O47" s="35">
        <v>0.23072546999999999</v>
      </c>
      <c r="P47" s="23">
        <v>6116612</v>
      </c>
      <c r="Q47" s="35">
        <v>0.20923196999999999</v>
      </c>
      <c r="AI47" s="1" t="s">
        <v>18</v>
      </c>
      <c r="AJ47" s="3">
        <v>10064243</v>
      </c>
      <c r="AK47" s="3">
        <v>7404300</v>
      </c>
      <c r="AL47" s="3">
        <v>8539841</v>
      </c>
      <c r="AM47" s="1"/>
      <c r="AN47" s="3">
        <v>113055849</v>
      </c>
      <c r="AO47" s="3">
        <v>31527260</v>
      </c>
      <c r="AP47" s="3">
        <v>7416440</v>
      </c>
      <c r="AQ47" s="3">
        <v>6116612</v>
      </c>
      <c r="BA47" s="1" t="s">
        <v>18</v>
      </c>
      <c r="BB47" s="6">
        <v>0.18403228999999999</v>
      </c>
      <c r="BC47" s="6">
        <v>0.15372585</v>
      </c>
      <c r="BD47" s="6">
        <v>0.16595915999999999</v>
      </c>
      <c r="BE47" s="3"/>
      <c r="BF47" s="6">
        <v>0.22932333999999999</v>
      </c>
      <c r="BG47" s="6">
        <v>0.12491276</v>
      </c>
      <c r="BH47" s="6">
        <v>0.23072546999999999</v>
      </c>
      <c r="BI47" s="6">
        <v>0.20923196999999999</v>
      </c>
    </row>
    <row r="48" spans="1:61" x14ac:dyDescent="0.2">
      <c r="A48" s="33" t="s">
        <v>19</v>
      </c>
      <c r="B48" s="23">
        <v>793513</v>
      </c>
      <c r="C48" s="35">
        <v>1.450998E-2</v>
      </c>
      <c r="D48" s="23">
        <v>327512</v>
      </c>
      <c r="E48" s="35">
        <v>6.7997099999999996E-3</v>
      </c>
      <c r="F48" s="23">
        <v>422070</v>
      </c>
      <c r="G48" s="35">
        <v>8.2023100000000009E-3</v>
      </c>
      <c r="H48" s="23">
        <v>360556</v>
      </c>
      <c r="I48" s="35">
        <v>6.1437799999999997E-3</v>
      </c>
      <c r="J48" s="23">
        <v>3758096</v>
      </c>
      <c r="K48" s="35">
        <v>7.6229499999999999E-3</v>
      </c>
      <c r="L48" s="23">
        <v>1325232</v>
      </c>
      <c r="M48" s="35">
        <v>5.25064E-3</v>
      </c>
      <c r="N48" s="23">
        <v>267541</v>
      </c>
      <c r="O48" s="35">
        <v>8.3231999999999993E-3</v>
      </c>
      <c r="P48" s="23">
        <v>213129</v>
      </c>
      <c r="Q48" s="35">
        <v>7.2905399999999999E-3</v>
      </c>
      <c r="AI48" s="1" t="s">
        <v>19</v>
      </c>
      <c r="AJ48" s="3">
        <v>793513</v>
      </c>
      <c r="AK48" s="3">
        <v>327512</v>
      </c>
      <c r="AL48" s="3">
        <v>422070</v>
      </c>
      <c r="AM48" s="1"/>
      <c r="AN48" s="3">
        <v>3758096</v>
      </c>
      <c r="AO48" s="3">
        <v>1325232</v>
      </c>
      <c r="AP48" s="3">
        <v>267541</v>
      </c>
      <c r="AQ48" s="3">
        <v>213129</v>
      </c>
      <c r="BA48" s="1" t="s">
        <v>19</v>
      </c>
      <c r="BB48" s="6">
        <v>1.450998E-2</v>
      </c>
      <c r="BC48" s="6">
        <v>6.7997099999999996E-3</v>
      </c>
      <c r="BD48" s="6">
        <v>8.2023100000000009E-3</v>
      </c>
      <c r="BE48" s="3"/>
      <c r="BF48" s="6">
        <v>7.6229499999999999E-3</v>
      </c>
      <c r="BG48" s="6">
        <v>5.25064E-3</v>
      </c>
      <c r="BH48" s="6">
        <v>8.3231999999999993E-3</v>
      </c>
      <c r="BI48" s="6">
        <v>7.2905399999999999E-3</v>
      </c>
    </row>
    <row r="49" spans="1:61" x14ac:dyDescent="0.2">
      <c r="A49" s="33" t="s">
        <v>20</v>
      </c>
      <c r="B49" s="23">
        <v>675414</v>
      </c>
      <c r="C49" s="35">
        <v>1.2350460000000001E-2</v>
      </c>
      <c r="D49" s="23">
        <v>205336</v>
      </c>
      <c r="E49" s="35">
        <v>4.2631199999999996E-3</v>
      </c>
      <c r="F49" s="23">
        <v>247710</v>
      </c>
      <c r="G49" s="35">
        <v>4.8138800000000004E-3</v>
      </c>
      <c r="H49" s="23">
        <v>236007</v>
      </c>
      <c r="I49" s="35">
        <v>4.0214999999999999E-3</v>
      </c>
      <c r="J49" s="23">
        <v>3413940</v>
      </c>
      <c r="K49" s="35">
        <v>6.9248599999999997E-3</v>
      </c>
      <c r="L49" s="23">
        <v>1023768</v>
      </c>
      <c r="M49" s="35">
        <v>4.0562300000000001E-3</v>
      </c>
      <c r="N49" s="23">
        <v>194096</v>
      </c>
      <c r="O49" s="35">
        <v>6.0383299999999997E-3</v>
      </c>
      <c r="P49" s="23">
        <v>147393</v>
      </c>
      <c r="Q49" s="35">
        <v>5.0419000000000002E-3</v>
      </c>
      <c r="AI49" s="1" t="s">
        <v>20</v>
      </c>
      <c r="AJ49" s="3">
        <v>675414</v>
      </c>
      <c r="AK49" s="3">
        <v>205336</v>
      </c>
      <c r="AL49" s="3">
        <v>247710</v>
      </c>
      <c r="AM49" s="1"/>
      <c r="AN49" s="3">
        <v>3413940</v>
      </c>
      <c r="AO49" s="3">
        <v>1023768</v>
      </c>
      <c r="AP49" s="3">
        <v>194096</v>
      </c>
      <c r="AQ49" s="3">
        <v>147393</v>
      </c>
      <c r="BA49" s="1" t="s">
        <v>20</v>
      </c>
      <c r="BB49" s="6">
        <v>1.2350460000000001E-2</v>
      </c>
      <c r="BC49" s="6">
        <v>4.2631199999999996E-3</v>
      </c>
      <c r="BD49" s="6">
        <v>4.8138800000000004E-3</v>
      </c>
      <c r="BE49" s="3"/>
      <c r="BF49" s="6">
        <v>6.9248599999999997E-3</v>
      </c>
      <c r="BG49" s="6">
        <v>4.0562300000000001E-3</v>
      </c>
      <c r="BH49" s="6">
        <v>6.0383299999999997E-3</v>
      </c>
      <c r="BI49" s="6">
        <v>5.0419000000000002E-3</v>
      </c>
    </row>
    <row r="55" spans="1:61" x14ac:dyDescent="0.2">
      <c r="C55" s="6"/>
      <c r="BB55" s="6"/>
    </row>
    <row r="56" spans="1:61" x14ac:dyDescent="0.2">
      <c r="C56" s="6"/>
      <c r="BB56" s="6"/>
    </row>
  </sheetData>
  <sortState ref="A27:B62">
    <sortCondition ref="A27:A62"/>
  </sortState>
  <mergeCells count="29">
    <mergeCell ref="B36:I36"/>
    <mergeCell ref="J36:M36"/>
    <mergeCell ref="N36:Q36"/>
    <mergeCell ref="N5:O5"/>
    <mergeCell ref="P5:Q5"/>
    <mergeCell ref="B21:C21"/>
    <mergeCell ref="D21:E21"/>
    <mergeCell ref="F21:G21"/>
    <mergeCell ref="H21:I21"/>
    <mergeCell ref="J21:K21"/>
    <mergeCell ref="L21:M21"/>
    <mergeCell ref="N21:O21"/>
    <mergeCell ref="P21:Q21"/>
    <mergeCell ref="N37:O37"/>
    <mergeCell ref="P37:Q37"/>
    <mergeCell ref="B4:Q4"/>
    <mergeCell ref="B20:Q20"/>
    <mergeCell ref="B5:C5"/>
    <mergeCell ref="D5:E5"/>
    <mergeCell ref="F5:G5"/>
    <mergeCell ref="H5:I5"/>
    <mergeCell ref="J5:K5"/>
    <mergeCell ref="L5:M5"/>
    <mergeCell ref="B37:C37"/>
    <mergeCell ref="D37:E37"/>
    <mergeCell ref="F37:G37"/>
    <mergeCell ref="H37:I37"/>
    <mergeCell ref="J37:K37"/>
    <mergeCell ref="L37:M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141" workbookViewId="0">
      <selection activeCell="B11" sqref="B11"/>
    </sheetView>
  </sheetViews>
  <sheetFormatPr baseColWidth="10" defaultColWidth="10.83203125" defaultRowHeight="16" x14ac:dyDescent="0.2"/>
  <cols>
    <col min="1" max="1" width="21.1640625" style="41" customWidth="1"/>
    <col min="2" max="2" width="39" style="41" bestFit="1" customWidth="1"/>
  </cols>
  <sheetData>
    <row r="1" spans="1:23" s="1" customFormat="1" x14ac:dyDescent="0.2">
      <c r="A1" s="39" t="s">
        <v>168</v>
      </c>
      <c r="B1" s="39"/>
    </row>
    <row r="2" spans="1:23" s="1" customFormat="1" x14ac:dyDescent="0.2">
      <c r="A2" s="39"/>
      <c r="B2" s="39"/>
    </row>
    <row r="3" spans="1:23" s="26" customFormat="1" x14ac:dyDescent="0.2">
      <c r="A3" s="60" t="s">
        <v>166</v>
      </c>
      <c r="B3" s="60"/>
      <c r="C3" s="38" t="s">
        <v>59</v>
      </c>
      <c r="D3" s="38" t="s">
        <v>60</v>
      </c>
      <c r="E3" s="38" t="s">
        <v>61</v>
      </c>
      <c r="F3" s="38" t="s">
        <v>62</v>
      </c>
      <c r="G3" s="38" t="s">
        <v>63</v>
      </c>
      <c r="H3" s="38" t="s">
        <v>65</v>
      </c>
      <c r="I3" s="38" t="s">
        <v>35</v>
      </c>
      <c r="J3" s="38" t="s">
        <v>64</v>
      </c>
      <c r="K3" s="38" t="s">
        <v>69</v>
      </c>
      <c r="L3" s="38" t="s">
        <v>71</v>
      </c>
      <c r="M3" s="38" t="s">
        <v>67</v>
      </c>
      <c r="N3" s="38" t="s">
        <v>70</v>
      </c>
      <c r="O3" s="38" t="s">
        <v>66</v>
      </c>
      <c r="P3" s="38" t="s">
        <v>68</v>
      </c>
      <c r="Q3" s="38" t="s">
        <v>73</v>
      </c>
      <c r="R3" s="38" t="s">
        <v>72</v>
      </c>
    </row>
    <row r="4" spans="1:23" s="1" customFormat="1" x14ac:dyDescent="0.2">
      <c r="A4" s="61" t="s">
        <v>167</v>
      </c>
      <c r="B4" s="62"/>
      <c r="C4" s="23">
        <v>26516112</v>
      </c>
      <c r="D4" s="23">
        <v>27024845</v>
      </c>
      <c r="E4" s="23">
        <v>27316403</v>
      </c>
      <c r="F4" s="23">
        <v>27331337</v>
      </c>
      <c r="G4" s="23">
        <v>27286525</v>
      </c>
      <c r="H4" s="23">
        <v>27439649</v>
      </c>
      <c r="I4" s="23">
        <v>27084312</v>
      </c>
      <c r="J4" s="23">
        <v>27461145</v>
      </c>
      <c r="K4" s="23">
        <v>27608213</v>
      </c>
      <c r="L4" s="23">
        <v>27974114</v>
      </c>
      <c r="M4" s="23">
        <v>27053048</v>
      </c>
      <c r="N4" s="23">
        <v>27378477</v>
      </c>
      <c r="O4" s="23">
        <v>27759204</v>
      </c>
      <c r="P4" s="23">
        <v>27503492</v>
      </c>
      <c r="Q4" s="23">
        <v>27594493</v>
      </c>
      <c r="R4" s="23">
        <v>28044207</v>
      </c>
    </row>
    <row r="5" spans="1:23" s="1" customFormat="1" x14ac:dyDescent="0.2">
      <c r="A5" s="57" t="s">
        <v>46</v>
      </c>
      <c r="B5" s="40" t="s">
        <v>184</v>
      </c>
      <c r="C5" s="52" t="s">
        <v>74</v>
      </c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</row>
    <row r="6" spans="1:23" s="1" customFormat="1" x14ac:dyDescent="0.2">
      <c r="A6" s="58"/>
      <c r="B6" s="40" t="s">
        <v>179</v>
      </c>
      <c r="C6" s="63">
        <v>22415615</v>
      </c>
      <c r="D6" s="64"/>
      <c r="E6" s="64"/>
      <c r="F6" s="64"/>
      <c r="G6" s="64"/>
      <c r="H6" s="64"/>
      <c r="I6" s="64"/>
      <c r="J6" s="64"/>
      <c r="K6" s="64"/>
      <c r="L6" s="64"/>
      <c r="M6" s="64"/>
      <c r="N6" s="64"/>
      <c r="O6" s="64"/>
      <c r="P6" s="64"/>
      <c r="Q6" s="64"/>
      <c r="R6" s="65"/>
      <c r="V6" s="24"/>
      <c r="W6" s="24"/>
    </row>
    <row r="7" spans="1:23" s="1" customFormat="1" x14ac:dyDescent="0.2">
      <c r="A7" s="58"/>
      <c r="B7" s="40" t="s">
        <v>185</v>
      </c>
      <c r="C7" s="63" t="s">
        <v>141</v>
      </c>
      <c r="D7" s="64"/>
      <c r="E7" s="64"/>
      <c r="F7" s="64"/>
      <c r="G7" s="64"/>
      <c r="H7" s="64"/>
      <c r="I7" s="64"/>
      <c r="J7" s="64"/>
      <c r="K7" s="64"/>
      <c r="L7" s="64"/>
      <c r="M7" s="64"/>
      <c r="N7" s="64"/>
      <c r="O7" s="64"/>
      <c r="P7" s="64"/>
      <c r="Q7" s="64"/>
      <c r="R7" s="65"/>
      <c r="V7" s="24"/>
      <c r="W7" s="24"/>
    </row>
    <row r="8" spans="1:23" s="1" customFormat="1" x14ac:dyDescent="0.2">
      <c r="A8" s="58"/>
      <c r="B8" s="40" t="s">
        <v>169</v>
      </c>
      <c r="C8" s="52">
        <v>3264460</v>
      </c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V8" s="24"/>
      <c r="W8" s="24"/>
    </row>
    <row r="9" spans="1:23" s="1" customFormat="1" x14ac:dyDescent="0.2">
      <c r="A9" s="58"/>
      <c r="B9" s="40" t="s">
        <v>186</v>
      </c>
      <c r="C9" s="23">
        <v>1114440</v>
      </c>
      <c r="D9" s="23">
        <v>821825</v>
      </c>
      <c r="E9" s="23">
        <v>549931</v>
      </c>
      <c r="F9" s="23">
        <v>813984</v>
      </c>
      <c r="G9" s="23">
        <v>1332212</v>
      </c>
      <c r="H9" s="23">
        <v>1254603</v>
      </c>
      <c r="I9" s="23">
        <v>398152</v>
      </c>
      <c r="J9" s="23">
        <v>216886</v>
      </c>
      <c r="K9" s="23">
        <v>494859</v>
      </c>
      <c r="L9" s="23">
        <v>755000</v>
      </c>
      <c r="M9" s="23">
        <v>601316</v>
      </c>
      <c r="N9" s="23">
        <v>531884</v>
      </c>
      <c r="O9" s="23">
        <v>557642</v>
      </c>
      <c r="P9" s="23">
        <v>539971</v>
      </c>
      <c r="Q9" s="23">
        <v>634338</v>
      </c>
      <c r="R9" s="23">
        <v>1304126</v>
      </c>
      <c r="V9" s="24"/>
      <c r="W9" s="24"/>
    </row>
    <row r="10" spans="1:23" s="1" customFormat="1" x14ac:dyDescent="0.2">
      <c r="A10" s="58"/>
      <c r="B10" s="40" t="s">
        <v>187</v>
      </c>
      <c r="C10" s="23">
        <v>40369</v>
      </c>
      <c r="D10" s="23">
        <v>47971</v>
      </c>
      <c r="E10" s="23">
        <v>35605</v>
      </c>
      <c r="F10" s="23">
        <v>46231</v>
      </c>
      <c r="G10" s="23">
        <v>64703</v>
      </c>
      <c r="H10" s="23">
        <v>50720</v>
      </c>
      <c r="I10" s="23">
        <v>16951</v>
      </c>
      <c r="J10" s="23">
        <v>10096</v>
      </c>
      <c r="K10" s="23">
        <v>15393</v>
      </c>
      <c r="L10" s="23">
        <v>35530</v>
      </c>
      <c r="M10" s="23">
        <v>25044</v>
      </c>
      <c r="N10" s="23">
        <v>20284</v>
      </c>
      <c r="O10" s="23">
        <v>22503</v>
      </c>
      <c r="P10" s="23">
        <v>24158</v>
      </c>
      <c r="Q10" s="23">
        <v>22478</v>
      </c>
      <c r="R10" s="23">
        <v>63316</v>
      </c>
      <c r="V10" s="24"/>
      <c r="W10" s="24"/>
    </row>
    <row r="11" spans="1:23" s="1" customFormat="1" x14ac:dyDescent="0.2">
      <c r="A11" s="58"/>
      <c r="B11" s="40" t="s">
        <v>188</v>
      </c>
      <c r="C11" s="23">
        <v>36671587</v>
      </c>
      <c r="D11" s="23">
        <v>35144242</v>
      </c>
      <c r="E11" s="23">
        <v>36261626</v>
      </c>
      <c r="F11" s="23">
        <v>36748444</v>
      </c>
      <c r="G11" s="23">
        <v>35251738</v>
      </c>
      <c r="H11" s="23">
        <v>41222145</v>
      </c>
      <c r="I11" s="23">
        <v>35447341</v>
      </c>
      <c r="J11" s="23">
        <v>36201279</v>
      </c>
      <c r="K11" s="23">
        <v>35873095</v>
      </c>
      <c r="L11" s="23">
        <v>35926179</v>
      </c>
      <c r="M11" s="23">
        <v>35989407</v>
      </c>
      <c r="N11" s="23">
        <v>35180074</v>
      </c>
      <c r="O11" s="23">
        <v>35750858</v>
      </c>
      <c r="P11" s="23">
        <v>40852332</v>
      </c>
      <c r="Q11" s="23">
        <v>36306934</v>
      </c>
      <c r="R11" s="23">
        <v>35561794</v>
      </c>
      <c r="V11" s="24"/>
      <c r="W11" s="24"/>
    </row>
    <row r="12" spans="1:23" s="1" customFormat="1" x14ac:dyDescent="0.2">
      <c r="A12" s="59"/>
      <c r="B12" s="40" t="s">
        <v>181</v>
      </c>
      <c r="C12" s="23">
        <v>2273279</v>
      </c>
      <c r="D12" s="23">
        <v>2132129</v>
      </c>
      <c r="E12" s="23">
        <v>2193099</v>
      </c>
      <c r="F12" s="23">
        <v>2201063</v>
      </c>
      <c r="G12" s="23">
        <v>2105944</v>
      </c>
      <c r="H12" s="23">
        <v>2377461</v>
      </c>
      <c r="I12" s="23">
        <v>2049479</v>
      </c>
      <c r="J12" s="23">
        <v>2075584</v>
      </c>
      <c r="K12" s="23">
        <v>2063314</v>
      </c>
      <c r="L12" s="23">
        <v>2034810</v>
      </c>
      <c r="M12" s="23">
        <v>2080046</v>
      </c>
      <c r="N12" s="23">
        <v>2018925</v>
      </c>
      <c r="O12" s="23">
        <v>2054595</v>
      </c>
      <c r="P12" s="23">
        <v>2402532</v>
      </c>
      <c r="Q12" s="23">
        <v>2077285</v>
      </c>
      <c r="R12" s="23">
        <v>2077253</v>
      </c>
      <c r="V12" s="24"/>
      <c r="W12" s="24"/>
    </row>
    <row r="13" spans="1:23" s="1" customFormat="1" x14ac:dyDescent="0.2">
      <c r="A13" s="56" t="s">
        <v>47</v>
      </c>
      <c r="B13" s="40" t="s">
        <v>182</v>
      </c>
      <c r="C13" s="23">
        <v>37007</v>
      </c>
      <c r="D13" s="23">
        <v>36601</v>
      </c>
      <c r="E13" s="23">
        <v>36623</v>
      </c>
      <c r="F13" s="23">
        <v>36609</v>
      </c>
      <c r="G13" s="23">
        <v>36423</v>
      </c>
      <c r="H13" s="23">
        <v>35686</v>
      </c>
      <c r="I13" s="23">
        <v>36065</v>
      </c>
      <c r="J13" s="23">
        <v>36405</v>
      </c>
      <c r="K13" s="23">
        <v>36222</v>
      </c>
      <c r="L13" s="23">
        <v>36299</v>
      </c>
      <c r="M13" s="23">
        <v>36217</v>
      </c>
      <c r="N13" s="23">
        <v>36212</v>
      </c>
      <c r="O13" s="23">
        <v>36378</v>
      </c>
      <c r="P13" s="23">
        <v>36147</v>
      </c>
      <c r="Q13" s="23">
        <v>36262</v>
      </c>
      <c r="R13" s="23">
        <v>36196</v>
      </c>
    </row>
    <row r="14" spans="1:23" s="1" customFormat="1" x14ac:dyDescent="0.2">
      <c r="A14" s="56"/>
      <c r="B14" s="40" t="s">
        <v>189</v>
      </c>
      <c r="C14" s="23">
        <v>6405441</v>
      </c>
      <c r="D14" s="23">
        <v>6498488</v>
      </c>
      <c r="E14" s="23">
        <v>6463829</v>
      </c>
      <c r="F14" s="23">
        <v>6545093</v>
      </c>
      <c r="G14" s="23">
        <v>6416872</v>
      </c>
      <c r="H14" s="23">
        <v>6707486</v>
      </c>
      <c r="I14" s="23">
        <v>6393786</v>
      </c>
      <c r="J14" s="23">
        <v>6546266</v>
      </c>
      <c r="K14" s="23">
        <v>6482088</v>
      </c>
      <c r="L14" s="23">
        <v>6401303</v>
      </c>
      <c r="M14" s="23">
        <v>6289406</v>
      </c>
      <c r="N14" s="23">
        <v>6346998</v>
      </c>
      <c r="O14" s="23">
        <v>6444241</v>
      </c>
      <c r="P14" s="23">
        <v>6621081</v>
      </c>
      <c r="Q14" s="23">
        <v>6496831</v>
      </c>
      <c r="R14" s="23">
        <v>6524970</v>
      </c>
    </row>
    <row r="15" spans="1:23" s="1" customFormat="1" x14ac:dyDescent="0.2">
      <c r="A15" s="56"/>
      <c r="B15" s="40" t="s">
        <v>183</v>
      </c>
      <c r="C15" s="23">
        <v>2737903</v>
      </c>
      <c r="D15" s="23">
        <v>2770312</v>
      </c>
      <c r="E15" s="23">
        <v>2782995</v>
      </c>
      <c r="F15" s="23">
        <v>2764510</v>
      </c>
      <c r="G15" s="23">
        <v>2745006</v>
      </c>
      <c r="H15" s="23">
        <v>2821549</v>
      </c>
      <c r="I15" s="23">
        <v>2714873</v>
      </c>
      <c r="J15" s="23">
        <v>2744354</v>
      </c>
      <c r="K15" s="23">
        <v>2712844</v>
      </c>
      <c r="L15" s="23">
        <v>2717224</v>
      </c>
      <c r="M15" s="23">
        <v>2659446</v>
      </c>
      <c r="N15" s="23">
        <v>2704470</v>
      </c>
      <c r="O15" s="23">
        <v>2701296</v>
      </c>
      <c r="P15" s="23">
        <v>2824125</v>
      </c>
      <c r="Q15" s="23">
        <v>2755324</v>
      </c>
      <c r="R15" s="23">
        <v>2730753</v>
      </c>
    </row>
    <row r="16" spans="1:23" s="1" customFormat="1" x14ac:dyDescent="0.2">
      <c r="A16" s="56"/>
      <c r="B16" s="40" t="s">
        <v>170</v>
      </c>
      <c r="C16" s="23">
        <f t="shared" ref="C16:R16" si="0">C14/C13</f>
        <v>173.0872807847164</v>
      </c>
      <c r="D16" s="23">
        <f t="shared" si="0"/>
        <v>177.54946586158849</v>
      </c>
      <c r="E16" s="23">
        <f t="shared" si="0"/>
        <v>176.49643666548343</v>
      </c>
      <c r="F16" s="23">
        <f t="shared" si="0"/>
        <v>178.78371438717255</v>
      </c>
      <c r="G16" s="23">
        <f t="shared" si="0"/>
        <v>176.17637207259151</v>
      </c>
      <c r="H16" s="23">
        <f t="shared" si="0"/>
        <v>187.95847110911842</v>
      </c>
      <c r="I16" s="23">
        <f t="shared" si="0"/>
        <v>177.28506862609177</v>
      </c>
      <c r="J16" s="23">
        <f t="shared" si="0"/>
        <v>179.81777228402692</v>
      </c>
      <c r="K16" s="23">
        <f t="shared" si="0"/>
        <v>178.95444757329798</v>
      </c>
      <c r="L16" s="23">
        <f t="shared" si="0"/>
        <v>176.34929336896334</v>
      </c>
      <c r="M16" s="23">
        <f t="shared" si="0"/>
        <v>173.65894469448048</v>
      </c>
      <c r="N16" s="23">
        <f t="shared" si="0"/>
        <v>175.27333480614161</v>
      </c>
      <c r="O16" s="23">
        <f t="shared" si="0"/>
        <v>177.14665457144429</v>
      </c>
      <c r="P16" s="23">
        <f t="shared" si="0"/>
        <v>183.17096854510748</v>
      </c>
      <c r="Q16" s="23">
        <f t="shared" si="0"/>
        <v>179.16361480337542</v>
      </c>
      <c r="R16" s="23">
        <f t="shared" si="0"/>
        <v>180.2677091391314</v>
      </c>
    </row>
    <row r="17" spans="1:18" s="1" customFormat="1" x14ac:dyDescent="0.2">
      <c r="A17" s="56"/>
      <c r="B17" s="40" t="s">
        <v>171</v>
      </c>
      <c r="C17" s="23">
        <f t="shared" ref="C17:R17" si="1">C15/C13</f>
        <v>73.983381522414675</v>
      </c>
      <c r="D17" s="23">
        <f t="shared" si="1"/>
        <v>75.689516679872128</v>
      </c>
      <c r="E17" s="23">
        <f t="shared" si="1"/>
        <v>75.990361248395814</v>
      </c>
      <c r="F17" s="23">
        <f t="shared" si="1"/>
        <v>75.514490972165319</v>
      </c>
      <c r="G17" s="23">
        <f t="shared" si="1"/>
        <v>75.364632237871675</v>
      </c>
      <c r="H17" s="23">
        <f t="shared" si="1"/>
        <v>79.06599226587457</v>
      </c>
      <c r="I17" s="23">
        <f t="shared" si="1"/>
        <v>75.277221683072227</v>
      </c>
      <c r="J17" s="23">
        <f t="shared" si="1"/>
        <v>75.383985716247764</v>
      </c>
      <c r="K17" s="23">
        <f t="shared" si="1"/>
        <v>74.894925735740713</v>
      </c>
      <c r="L17" s="23">
        <f t="shared" si="1"/>
        <v>74.85671781591779</v>
      </c>
      <c r="M17" s="23">
        <f t="shared" si="1"/>
        <v>73.430875003451419</v>
      </c>
      <c r="N17" s="23">
        <f t="shared" si="1"/>
        <v>74.684358776096317</v>
      </c>
      <c r="O17" s="23">
        <f t="shared" si="1"/>
        <v>74.256308758040575</v>
      </c>
      <c r="P17" s="23">
        <f t="shared" si="1"/>
        <v>78.128890364345594</v>
      </c>
      <c r="Q17" s="23">
        <f t="shared" si="1"/>
        <v>75.983784678175496</v>
      </c>
      <c r="R17" s="23">
        <f t="shared" si="1"/>
        <v>75.443502044424804</v>
      </c>
    </row>
    <row r="18" spans="1:18" s="1" customFormat="1" ht="18" x14ac:dyDescent="0.2">
      <c r="A18" s="56"/>
      <c r="B18" s="40" t="s">
        <v>190</v>
      </c>
      <c r="C18" s="63">
        <v>24700</v>
      </c>
      <c r="D18" s="64"/>
      <c r="E18" s="64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5"/>
    </row>
    <row r="19" spans="1:18" s="1" customFormat="1" x14ac:dyDescent="0.2">
      <c r="A19" s="56"/>
      <c r="B19" s="40" t="s">
        <v>172</v>
      </c>
      <c r="C19" s="52">
        <v>5525006</v>
      </c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</row>
    <row r="20" spans="1:18" s="1" customFormat="1" x14ac:dyDescent="0.2">
      <c r="A20" s="56"/>
      <c r="B20" s="40" t="s">
        <v>173</v>
      </c>
      <c r="C20" s="63">
        <v>2463316</v>
      </c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65"/>
    </row>
    <row r="21" spans="1:18" s="1" customFormat="1" x14ac:dyDescent="0.2">
      <c r="A21" s="56"/>
      <c r="B21" s="40" t="s">
        <v>174</v>
      </c>
      <c r="C21" s="63">
        <v>6577</v>
      </c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5"/>
    </row>
    <row r="22" spans="1:18" s="1" customFormat="1" x14ac:dyDescent="0.2">
      <c r="A22" s="56"/>
      <c r="B22" s="40" t="s">
        <v>175</v>
      </c>
      <c r="C22" s="63">
        <v>833999</v>
      </c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5"/>
    </row>
    <row r="23" spans="1:18" s="1" customFormat="1" x14ac:dyDescent="0.2">
      <c r="A23" s="56"/>
      <c r="B23" s="40" t="s">
        <v>176</v>
      </c>
      <c r="C23" s="63">
        <v>277963</v>
      </c>
      <c r="D23" s="64"/>
      <c r="E23" s="64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5"/>
    </row>
    <row r="24" spans="1:18" s="1" customFormat="1" ht="18" x14ac:dyDescent="0.2">
      <c r="A24" s="56"/>
      <c r="B24" s="40" t="s">
        <v>191</v>
      </c>
      <c r="C24" s="23">
        <v>436</v>
      </c>
      <c r="D24" s="23">
        <v>236</v>
      </c>
      <c r="E24" s="23">
        <v>206</v>
      </c>
      <c r="F24" s="23">
        <v>241</v>
      </c>
      <c r="G24" s="23">
        <v>296</v>
      </c>
      <c r="H24" s="23">
        <v>380</v>
      </c>
      <c r="I24" s="23">
        <v>192</v>
      </c>
      <c r="J24" s="23">
        <v>186</v>
      </c>
      <c r="K24" s="23">
        <v>181</v>
      </c>
      <c r="L24" s="23">
        <v>272</v>
      </c>
      <c r="M24" s="23">
        <v>256</v>
      </c>
      <c r="N24" s="23">
        <v>192</v>
      </c>
      <c r="O24" s="23">
        <v>334</v>
      </c>
      <c r="P24" s="23">
        <v>505</v>
      </c>
      <c r="Q24" s="23">
        <v>333</v>
      </c>
      <c r="R24" s="23">
        <v>447</v>
      </c>
    </row>
    <row r="25" spans="1:18" s="1" customFormat="1" x14ac:dyDescent="0.2">
      <c r="A25" s="56"/>
      <c r="B25" s="40" t="s">
        <v>177</v>
      </c>
      <c r="C25" s="23">
        <v>46436</v>
      </c>
      <c r="D25" s="23">
        <v>38709</v>
      </c>
      <c r="E25" s="23">
        <v>20430</v>
      </c>
      <c r="F25" s="23">
        <v>48541</v>
      </c>
      <c r="G25" s="23">
        <v>39195</v>
      </c>
      <c r="H25" s="23">
        <v>49314</v>
      </c>
      <c r="I25" s="23">
        <v>19601</v>
      </c>
      <c r="J25" s="23">
        <v>17424</v>
      </c>
      <c r="K25" s="23">
        <v>34416</v>
      </c>
      <c r="L25" s="23">
        <v>23856</v>
      </c>
      <c r="M25" s="23">
        <v>21954</v>
      </c>
      <c r="N25" s="23">
        <v>18957</v>
      </c>
      <c r="O25" s="23">
        <v>30924</v>
      </c>
      <c r="P25" s="23">
        <v>84410</v>
      </c>
      <c r="Q25" s="23">
        <v>49724</v>
      </c>
      <c r="R25" s="23">
        <v>61919</v>
      </c>
    </row>
    <row r="26" spans="1:18" s="1" customFormat="1" x14ac:dyDescent="0.2">
      <c r="A26" s="56"/>
      <c r="B26" s="40" t="s">
        <v>178</v>
      </c>
      <c r="C26" s="23">
        <v>13535</v>
      </c>
      <c r="D26" s="23">
        <v>6680</v>
      </c>
      <c r="E26" s="23">
        <v>5893</v>
      </c>
      <c r="F26" s="23">
        <v>7902</v>
      </c>
      <c r="G26" s="23">
        <v>10178</v>
      </c>
      <c r="H26" s="23">
        <v>13045</v>
      </c>
      <c r="I26" s="23">
        <v>4866</v>
      </c>
      <c r="J26" s="23">
        <v>6098</v>
      </c>
      <c r="K26" s="23">
        <v>5770</v>
      </c>
      <c r="L26" s="23">
        <v>8512</v>
      </c>
      <c r="M26" s="23">
        <v>8381</v>
      </c>
      <c r="N26" s="23">
        <v>8698</v>
      </c>
      <c r="O26" s="23">
        <v>10350</v>
      </c>
      <c r="P26" s="23">
        <v>16216</v>
      </c>
      <c r="Q26" s="23">
        <v>12359</v>
      </c>
      <c r="R26" s="23">
        <v>15656</v>
      </c>
    </row>
    <row r="27" spans="1:18" s="1" customFormat="1" ht="18" x14ac:dyDescent="0.2">
      <c r="A27" s="56"/>
      <c r="B27" s="40" t="s">
        <v>192</v>
      </c>
      <c r="C27" s="2">
        <v>9812</v>
      </c>
      <c r="D27" s="2">
        <v>10078</v>
      </c>
      <c r="E27" s="2">
        <v>10059</v>
      </c>
      <c r="F27" s="2">
        <v>10125</v>
      </c>
      <c r="G27" s="2">
        <v>10275</v>
      </c>
      <c r="H27" s="2">
        <v>10664</v>
      </c>
      <c r="I27" s="2">
        <v>10622</v>
      </c>
      <c r="J27" s="2">
        <v>10417</v>
      </c>
      <c r="K27" s="2">
        <v>10570</v>
      </c>
      <c r="L27" s="2">
        <v>10513</v>
      </c>
      <c r="M27" s="2">
        <v>10537</v>
      </c>
      <c r="N27" s="2">
        <v>10553</v>
      </c>
      <c r="O27" s="2">
        <v>10504</v>
      </c>
      <c r="P27" s="2">
        <v>10574</v>
      </c>
      <c r="Q27" s="2">
        <v>10365</v>
      </c>
      <c r="R27" s="2">
        <v>10478</v>
      </c>
    </row>
    <row r="28" spans="1:18" s="1" customFormat="1" ht="18" x14ac:dyDescent="0.2">
      <c r="A28" s="56"/>
      <c r="B28" s="40" t="s">
        <v>193</v>
      </c>
      <c r="C28" s="2">
        <v>1297338</v>
      </c>
      <c r="D28" s="2">
        <v>1305915</v>
      </c>
      <c r="E28" s="2">
        <v>1318596</v>
      </c>
      <c r="F28" s="2">
        <v>1294944</v>
      </c>
      <c r="G28" s="2">
        <v>1338907</v>
      </c>
      <c r="H28" s="2">
        <v>1380758</v>
      </c>
      <c r="I28" s="2">
        <v>1393004</v>
      </c>
      <c r="J28" s="2">
        <v>1343378</v>
      </c>
      <c r="K28" s="2">
        <v>1333257</v>
      </c>
      <c r="L28" s="2">
        <v>1367732</v>
      </c>
      <c r="M28" s="2">
        <v>1379171</v>
      </c>
      <c r="N28" s="2">
        <v>1386972</v>
      </c>
      <c r="O28" s="2">
        <v>1375674</v>
      </c>
      <c r="P28" s="2">
        <v>1337253</v>
      </c>
      <c r="Q28" s="2">
        <v>1336957</v>
      </c>
      <c r="R28" s="2">
        <v>1367175</v>
      </c>
    </row>
    <row r="29" spans="1:18" s="1" customFormat="1" x14ac:dyDescent="0.2">
      <c r="A29" s="56"/>
      <c r="B29" s="40" t="s">
        <v>180</v>
      </c>
      <c r="C29" s="2">
        <v>359969</v>
      </c>
      <c r="D29" s="2">
        <v>366697</v>
      </c>
      <c r="E29" s="2">
        <v>362992</v>
      </c>
      <c r="F29" s="2">
        <v>365242</v>
      </c>
      <c r="G29" s="2">
        <v>373827</v>
      </c>
      <c r="H29" s="2">
        <v>393036</v>
      </c>
      <c r="I29" s="2">
        <v>389534</v>
      </c>
      <c r="J29" s="2">
        <v>374980</v>
      </c>
      <c r="K29" s="2">
        <v>377821</v>
      </c>
      <c r="L29" s="2">
        <v>375801</v>
      </c>
      <c r="M29" s="2">
        <v>382895</v>
      </c>
      <c r="N29" s="2">
        <v>379600</v>
      </c>
      <c r="O29" s="2">
        <v>380779</v>
      </c>
      <c r="P29" s="2">
        <v>389906</v>
      </c>
      <c r="Q29" s="2">
        <v>369342</v>
      </c>
      <c r="R29" s="2">
        <v>378042</v>
      </c>
    </row>
    <row r="30" spans="1:18" s="1" customFormat="1" x14ac:dyDescent="0.2">
      <c r="A30" s="39"/>
      <c r="B30" s="39"/>
    </row>
    <row r="31" spans="1:18" s="1" customFormat="1" ht="18" x14ac:dyDescent="0.2">
      <c r="A31" s="39" t="s">
        <v>194</v>
      </c>
      <c r="B31" s="39"/>
    </row>
    <row r="32" spans="1:18" s="1" customFormat="1" ht="18" x14ac:dyDescent="0.2">
      <c r="A32" s="39" t="s">
        <v>195</v>
      </c>
      <c r="B32" s="39"/>
    </row>
    <row r="33" spans="1:1" ht="18" x14ac:dyDescent="0.2">
      <c r="A33" s="39" t="s">
        <v>196</v>
      </c>
    </row>
  </sheetData>
  <mergeCells count="14">
    <mergeCell ref="C19:R19"/>
    <mergeCell ref="A13:A29"/>
    <mergeCell ref="A5:A12"/>
    <mergeCell ref="A3:B3"/>
    <mergeCell ref="A4:B4"/>
    <mergeCell ref="C18:R18"/>
    <mergeCell ref="C6:R6"/>
    <mergeCell ref="C5:R5"/>
    <mergeCell ref="C7:R7"/>
    <mergeCell ref="C8:R8"/>
    <mergeCell ref="C20:R20"/>
    <mergeCell ref="C21:R21"/>
    <mergeCell ref="C22:R22"/>
    <mergeCell ref="C23:R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-Table1</vt:lpstr>
      <vt:lpstr>Supplementary-Table2</vt:lpstr>
      <vt:lpstr>Supplementary-Table3</vt:lpstr>
      <vt:lpstr>Supplementary-Table4</vt:lpstr>
      <vt:lpstr>Supplementary-table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5T14:11:55Z</dcterms:created>
  <dcterms:modified xsi:type="dcterms:W3CDTF">2023-06-25T08:09:07Z</dcterms:modified>
</cp:coreProperties>
</file>